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usratlocal/Desktop/Spastin PLOS Biology/Revision/Raw Data/"/>
    </mc:Choice>
  </mc:AlternateContent>
  <xr:revisionPtr revIDLastSave="0" documentId="13_ncr:1_{84D6D27F-3702-FF4D-97E8-7C9B37BD9EE9}" xr6:coauthVersionLast="45" xr6:coauthVersionMax="45" xr10:uidLastSave="{00000000-0000-0000-0000-000000000000}"/>
  <bookViews>
    <workbookView xWindow="4240" yWindow="2820" windowWidth="27840" windowHeight="17060" xr2:uid="{9F7E84B1-E784-0642-82E0-D25EA91779CD}"/>
  </bookViews>
  <sheets>
    <sheet name="Legend" sheetId="15" r:id="rId1"/>
    <sheet name="Fig 2B" sheetId="1" r:id="rId2"/>
    <sheet name="Fig 2C" sheetId="4" r:id="rId3"/>
    <sheet name="Fig 2E" sheetId="3" r:id="rId4"/>
    <sheet name="Fig 2G" sheetId="7" r:id="rId5"/>
    <sheet name="Fig 3H" sheetId="14" r:id="rId6"/>
    <sheet name="Fig 2I" sheetId="9" r:id="rId7"/>
    <sheet name="Fig 2J" sheetId="10" r:id="rId8"/>
    <sheet name="Fig 2K" sheetId="11" r:id="rId9"/>
    <sheet name="Fig 2L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1" i="4" l="1"/>
  <c r="H30" i="4"/>
  <c r="H29" i="4"/>
  <c r="G31" i="4"/>
  <c r="G30" i="4"/>
  <c r="G29" i="4"/>
  <c r="F31" i="4"/>
  <c r="F30" i="4"/>
  <c r="F29" i="4"/>
  <c r="D31" i="4"/>
  <c r="D30" i="4"/>
  <c r="D29" i="4"/>
  <c r="C31" i="4"/>
  <c r="C30" i="4"/>
  <c r="C29" i="4"/>
  <c r="B31" i="4"/>
  <c r="B30" i="4"/>
  <c r="B29" i="4"/>
  <c r="M30" i="12" l="1"/>
  <c r="M31" i="12" s="1"/>
  <c r="L30" i="12"/>
  <c r="L31" i="12" s="1"/>
  <c r="K30" i="12"/>
  <c r="K31" i="12" s="1"/>
  <c r="J30" i="12"/>
  <c r="J31" i="12" s="1"/>
  <c r="I30" i="12"/>
  <c r="I31" i="12" s="1"/>
  <c r="H30" i="12"/>
  <c r="H31" i="12" s="1"/>
  <c r="G30" i="12"/>
  <c r="G31" i="12" s="1"/>
  <c r="F30" i="12"/>
  <c r="F31" i="12" s="1"/>
  <c r="E30" i="12"/>
  <c r="E31" i="12" s="1"/>
  <c r="D30" i="12"/>
  <c r="D31" i="12" s="1"/>
  <c r="C30" i="12"/>
  <c r="C31" i="12" s="1"/>
  <c r="B30" i="12"/>
  <c r="B31" i="12" s="1"/>
  <c r="M29" i="12"/>
  <c r="L29" i="12"/>
  <c r="K29" i="12"/>
  <c r="J29" i="12"/>
  <c r="I29" i="12"/>
  <c r="H29" i="12"/>
  <c r="G29" i="12"/>
  <c r="F29" i="12"/>
  <c r="E29" i="12"/>
  <c r="D29" i="12"/>
  <c r="C29" i="12"/>
  <c r="B29" i="12"/>
  <c r="M30" i="14"/>
  <c r="M31" i="14" s="1"/>
  <c r="L30" i="14"/>
  <c r="L31" i="14" s="1"/>
  <c r="K30" i="14"/>
  <c r="K31" i="14" s="1"/>
  <c r="J30" i="14"/>
  <c r="J31" i="14" s="1"/>
  <c r="I30" i="14"/>
  <c r="I31" i="14" s="1"/>
  <c r="H30" i="14"/>
  <c r="H31" i="14" s="1"/>
  <c r="G30" i="14"/>
  <c r="G31" i="14" s="1"/>
  <c r="F30" i="14"/>
  <c r="F31" i="14" s="1"/>
  <c r="E30" i="14"/>
  <c r="E31" i="14" s="1"/>
  <c r="D30" i="14"/>
  <c r="D31" i="14" s="1"/>
  <c r="C30" i="14"/>
  <c r="C31" i="14" s="1"/>
  <c r="B30" i="14"/>
  <c r="B31" i="14" s="1"/>
  <c r="M29" i="14"/>
  <c r="L29" i="14"/>
  <c r="K29" i="14"/>
  <c r="J29" i="14"/>
  <c r="I29" i="14"/>
  <c r="H29" i="14"/>
  <c r="G29" i="14"/>
  <c r="F29" i="14"/>
  <c r="E29" i="14"/>
  <c r="D29" i="14"/>
  <c r="C29" i="14"/>
  <c r="B29" i="14"/>
  <c r="M30" i="11"/>
  <c r="M31" i="11" s="1"/>
  <c r="L30" i="11"/>
  <c r="L31" i="11" s="1"/>
  <c r="K30" i="11"/>
  <c r="K31" i="11" s="1"/>
  <c r="J30" i="11"/>
  <c r="J31" i="11" s="1"/>
  <c r="I30" i="11"/>
  <c r="I31" i="11" s="1"/>
  <c r="H30" i="11"/>
  <c r="H31" i="11" s="1"/>
  <c r="G30" i="11"/>
  <c r="G31" i="11" s="1"/>
  <c r="F30" i="11"/>
  <c r="F31" i="11" s="1"/>
  <c r="M29" i="11"/>
  <c r="L29" i="11"/>
  <c r="K29" i="11"/>
  <c r="J29" i="11"/>
  <c r="I29" i="11"/>
  <c r="H29" i="11"/>
  <c r="G29" i="11"/>
  <c r="F29" i="11"/>
  <c r="E30" i="11"/>
  <c r="E31" i="11" s="1"/>
  <c r="D30" i="11"/>
  <c r="D31" i="11" s="1"/>
  <c r="C30" i="11"/>
  <c r="C31" i="11" s="1"/>
  <c r="B30" i="11"/>
  <c r="B31" i="11" s="1"/>
  <c r="E29" i="11"/>
  <c r="D29" i="11"/>
  <c r="C29" i="11"/>
  <c r="B29" i="11"/>
  <c r="H31" i="10"/>
  <c r="C31" i="10"/>
  <c r="H30" i="10"/>
  <c r="G30" i="10"/>
  <c r="G31" i="10" s="1"/>
  <c r="F30" i="10"/>
  <c r="F31" i="10" s="1"/>
  <c r="D30" i="10"/>
  <c r="D31" i="10" s="1"/>
  <c r="C30" i="10"/>
  <c r="B30" i="10"/>
  <c r="B31" i="10" s="1"/>
  <c r="H29" i="10"/>
  <c r="G29" i="10"/>
  <c r="F29" i="10"/>
  <c r="D29" i="10"/>
  <c r="C29" i="10"/>
  <c r="B29" i="10"/>
  <c r="H30" i="9"/>
  <c r="H31" i="9" s="1"/>
  <c r="H29" i="9"/>
  <c r="G31" i="9"/>
  <c r="G30" i="9"/>
  <c r="G29" i="9"/>
  <c r="F30" i="9"/>
  <c r="F31" i="9" s="1"/>
  <c r="F29" i="9"/>
  <c r="D30" i="9"/>
  <c r="D31" i="9" s="1"/>
  <c r="D29" i="9"/>
  <c r="C30" i="9"/>
  <c r="C31" i="9" s="1"/>
  <c r="C29" i="9"/>
  <c r="B31" i="9"/>
  <c r="B30" i="9"/>
  <c r="B29" i="9"/>
  <c r="K29" i="7"/>
  <c r="L29" i="7"/>
  <c r="M29" i="7"/>
  <c r="K30" i="7"/>
  <c r="K31" i="7" s="1"/>
  <c r="L30" i="7"/>
  <c r="L31" i="7" s="1"/>
  <c r="M30" i="7"/>
  <c r="M31" i="7" s="1"/>
  <c r="J30" i="7"/>
  <c r="J31" i="7" s="1"/>
  <c r="J29" i="7"/>
  <c r="G29" i="7"/>
  <c r="H29" i="7"/>
  <c r="I29" i="7"/>
  <c r="G30" i="7"/>
  <c r="G31" i="7" s="1"/>
  <c r="H30" i="7"/>
  <c r="H31" i="7" s="1"/>
  <c r="I30" i="7"/>
  <c r="I31" i="7" s="1"/>
  <c r="F30" i="7"/>
  <c r="F31" i="7" s="1"/>
  <c r="F29" i="7"/>
  <c r="E29" i="7"/>
  <c r="E30" i="7"/>
  <c r="E31" i="7" s="1"/>
  <c r="D30" i="7"/>
  <c r="D31" i="7" s="1"/>
  <c r="D29" i="7"/>
  <c r="C30" i="7"/>
  <c r="C31" i="7" s="1"/>
  <c r="C29" i="7"/>
  <c r="B30" i="7"/>
  <c r="B31" i="7" s="1"/>
  <c r="B29" i="7"/>
  <c r="H29" i="3"/>
  <c r="H30" i="3" s="1"/>
  <c r="H28" i="3"/>
  <c r="G30" i="3"/>
  <c r="G29" i="3"/>
  <c r="G28" i="3"/>
  <c r="F29" i="3"/>
  <c r="F30" i="3" s="1"/>
  <c r="F28" i="3"/>
  <c r="D29" i="3"/>
  <c r="D30" i="3" s="1"/>
  <c r="C30" i="3"/>
  <c r="C29" i="3"/>
  <c r="C28" i="3"/>
  <c r="B29" i="3"/>
  <c r="B30" i="3" s="1"/>
  <c r="D28" i="3"/>
  <c r="B28" i="3"/>
  <c r="D32" i="1"/>
  <c r="D33" i="1" s="1"/>
  <c r="D31" i="1"/>
  <c r="C32" i="1"/>
  <c r="C33" i="1" s="1"/>
  <c r="C31" i="1"/>
  <c r="B32" i="1"/>
  <c r="B33" i="1" s="1"/>
  <c r="B31" i="1"/>
  <c r="H32" i="1"/>
  <c r="H33" i="1" s="1"/>
  <c r="H31" i="1"/>
  <c r="G32" i="1"/>
  <c r="G33" i="1" s="1"/>
  <c r="G31" i="1"/>
  <c r="F32" i="1"/>
  <c r="F33" i="1" s="1"/>
  <c r="F31" i="1"/>
</calcChain>
</file>

<file path=xl/sharedStrings.xml><?xml version="1.0" encoding="utf-8"?>
<sst xmlns="http://schemas.openxmlformats.org/spreadsheetml/2006/main" count="141" uniqueCount="21">
  <si>
    <t>14 month</t>
  </si>
  <si>
    <t xml:space="preserve"> +/+</t>
  </si>
  <si>
    <t xml:space="preserve"> +/-</t>
  </si>
  <si>
    <t xml:space="preserve"> -/-</t>
  </si>
  <si>
    <t>mean</t>
  </si>
  <si>
    <t>SD</t>
  </si>
  <si>
    <t>s.e.m.</t>
  </si>
  <si>
    <t>8 month</t>
  </si>
  <si>
    <t>before US1</t>
  </si>
  <si>
    <t>after US1</t>
  </si>
  <si>
    <t>after US2</t>
  </si>
  <si>
    <t>after US3</t>
  </si>
  <si>
    <t>day1</t>
  </si>
  <si>
    <t>day2</t>
  </si>
  <si>
    <t>day3</t>
  </si>
  <si>
    <t>day4</t>
  </si>
  <si>
    <t>No. of arm entries</t>
  </si>
  <si>
    <t>% Confined alternation</t>
  </si>
  <si>
    <t>% Spontaneous alternation</t>
  </si>
  <si>
    <t>% Freezing</t>
  </si>
  <si>
    <r>
      <t>S2 Data. Individual quantitative observations that underlie the data presented in Figure 2.</t>
    </r>
    <r>
      <rPr>
        <sz val="11"/>
        <color theme="1"/>
        <rFont val="Arial"/>
        <family val="2"/>
      </rPr>
      <t xml:space="preserve"> The file „S2_data.xlsx“ consists of several spreadsheets. Each spreadsheet contains the numerical raw data of one subfigure as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2" fontId="3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CB2A2-6BD6-0844-B67E-C2D73179BA7A}">
  <dimension ref="A1"/>
  <sheetViews>
    <sheetView tabSelected="1" workbookViewId="0"/>
  </sheetViews>
  <sheetFormatPr baseColWidth="10" defaultRowHeight="16"/>
  <cols>
    <col min="1" max="1" width="198" bestFit="1" customWidth="1"/>
  </cols>
  <sheetData>
    <row r="1" spans="1:1">
      <c r="A1" s="11" t="s">
        <v>20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27B3D-7D55-2640-B3AF-A092C0FA7BFB}">
  <dimension ref="A1:M31"/>
  <sheetViews>
    <sheetView workbookViewId="0">
      <selection activeCell="B1" sqref="B1:M1"/>
    </sheetView>
  </sheetViews>
  <sheetFormatPr baseColWidth="10" defaultRowHeight="16"/>
  <cols>
    <col min="1" max="1" width="6.5" style="3" bestFit="1" customWidth="1"/>
    <col min="2" max="13" width="14" style="3" bestFit="1" customWidth="1"/>
    <col min="14" max="16384" width="10.83203125" style="3"/>
  </cols>
  <sheetData>
    <row r="1" spans="2:13">
      <c r="B1" s="13" t="s">
        <v>19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2:13">
      <c r="B2" s="12" t="s">
        <v>0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2:13">
      <c r="B3" s="12" t="s">
        <v>1</v>
      </c>
      <c r="C3" s="12"/>
      <c r="D3" s="12"/>
      <c r="E3" s="12"/>
      <c r="F3" s="12" t="s">
        <v>2</v>
      </c>
      <c r="G3" s="12"/>
      <c r="H3" s="12"/>
      <c r="I3" s="12"/>
      <c r="J3" s="12" t="s">
        <v>3</v>
      </c>
      <c r="K3" s="12"/>
      <c r="L3" s="12"/>
      <c r="M3" s="12"/>
    </row>
    <row r="4" spans="2:13">
      <c r="B4" s="3" t="s">
        <v>12</v>
      </c>
      <c r="C4" s="3" t="s">
        <v>13</v>
      </c>
      <c r="D4" s="3" t="s">
        <v>14</v>
      </c>
      <c r="E4" s="3" t="s">
        <v>15</v>
      </c>
      <c r="F4" s="3" t="s">
        <v>12</v>
      </c>
      <c r="G4" s="3" t="s">
        <v>13</v>
      </c>
      <c r="H4" s="3" t="s">
        <v>14</v>
      </c>
      <c r="I4" s="3" t="s">
        <v>15</v>
      </c>
      <c r="J4" s="3" t="s">
        <v>12</v>
      </c>
      <c r="K4" s="3" t="s">
        <v>13</v>
      </c>
      <c r="L4" s="3" t="s">
        <v>14</v>
      </c>
      <c r="M4" s="3" t="s">
        <v>15</v>
      </c>
    </row>
    <row r="5" spans="2:13">
      <c r="B5" s="3">
        <v>31.687999999999999</v>
      </c>
      <c r="C5" s="3">
        <v>11.431999999999999</v>
      </c>
      <c r="D5" s="3">
        <v>6.1000000000000005</v>
      </c>
      <c r="E5" s="3">
        <v>4.2219999999999995</v>
      </c>
      <c r="F5" s="3">
        <v>27.946000000000005</v>
      </c>
      <c r="G5" s="3">
        <v>26.234000000000002</v>
      </c>
      <c r="H5" s="3">
        <v>26.7</v>
      </c>
      <c r="I5" s="3">
        <v>11.312000000000001</v>
      </c>
      <c r="J5" s="3">
        <v>18.378</v>
      </c>
      <c r="K5" s="3">
        <v>25.731999999999999</v>
      </c>
      <c r="L5" s="3">
        <v>15.788</v>
      </c>
      <c r="M5" s="3">
        <v>12.231999999999999</v>
      </c>
    </row>
    <row r="6" spans="2:13">
      <c r="B6" s="3">
        <v>6.6879999999999997</v>
      </c>
      <c r="C6" s="3">
        <v>10.534000000000001</v>
      </c>
      <c r="D6" s="3">
        <v>2.5</v>
      </c>
      <c r="E6" s="3">
        <v>1.4220000000000002</v>
      </c>
      <c r="F6" s="3">
        <v>16.943999999999999</v>
      </c>
      <c r="G6" s="3">
        <v>21.077999999999999</v>
      </c>
      <c r="H6" s="3">
        <v>26.49</v>
      </c>
      <c r="I6" s="3">
        <v>39.224000000000004</v>
      </c>
      <c r="J6" s="3">
        <v>43.768000000000001</v>
      </c>
      <c r="K6" s="3">
        <v>82.578000000000003</v>
      </c>
      <c r="L6" s="3">
        <v>51.453999999999994</v>
      </c>
      <c r="M6" s="3">
        <v>77.378</v>
      </c>
    </row>
    <row r="7" spans="2:13">
      <c r="B7" s="3">
        <v>30.709999999999997</v>
      </c>
      <c r="C7" s="3">
        <v>22.777999999999999</v>
      </c>
      <c r="D7" s="3">
        <v>7.8780000000000001</v>
      </c>
      <c r="E7" s="3">
        <v>7.2219999999999995</v>
      </c>
      <c r="F7" s="3">
        <v>33.943999999999996</v>
      </c>
      <c r="G7" s="3">
        <v>20.866</v>
      </c>
      <c r="H7" s="3">
        <v>34.387999999999998</v>
      </c>
      <c r="I7" s="3">
        <v>42.177999999999997</v>
      </c>
      <c r="J7" s="3">
        <v>69.253999999999991</v>
      </c>
      <c r="K7" s="3">
        <v>63.044000000000004</v>
      </c>
      <c r="L7" s="3">
        <v>40.290000000000006</v>
      </c>
      <c r="M7" s="3">
        <v>56.444000000000003</v>
      </c>
    </row>
    <row r="8" spans="2:13">
      <c r="B8" s="3">
        <v>7.056</v>
      </c>
      <c r="C8" s="3">
        <v>7.49</v>
      </c>
      <c r="D8" s="3">
        <v>1.3240000000000001</v>
      </c>
      <c r="E8" s="3">
        <v>5.7900000000000009</v>
      </c>
      <c r="F8" s="3">
        <v>29.798000000000002</v>
      </c>
      <c r="G8" s="3">
        <v>36.146000000000001</v>
      </c>
      <c r="H8" s="3">
        <v>20.988</v>
      </c>
      <c r="I8" s="3">
        <v>39.1</v>
      </c>
      <c r="J8" s="3">
        <v>19.902000000000001</v>
      </c>
      <c r="K8" s="3">
        <v>77.597999999999999</v>
      </c>
      <c r="L8" s="3">
        <v>70.433999999999997</v>
      </c>
      <c r="M8" s="3">
        <v>25.341999999999999</v>
      </c>
    </row>
    <row r="9" spans="2:13">
      <c r="B9" s="3">
        <v>5.1000000000000005</v>
      </c>
      <c r="C9" s="3">
        <v>3.5559999999999996</v>
      </c>
      <c r="D9" s="3">
        <v>4.8559999999999999</v>
      </c>
      <c r="E9" s="3">
        <v>0.81199999999999994</v>
      </c>
      <c r="F9" s="3">
        <v>14.032</v>
      </c>
      <c r="G9" s="3">
        <v>21.765999999999998</v>
      </c>
      <c r="H9" s="3">
        <v>25.943999999999999</v>
      </c>
      <c r="I9" s="3">
        <v>16.312000000000001</v>
      </c>
      <c r="J9" s="3">
        <v>39.375999999999998</v>
      </c>
      <c r="K9" s="3">
        <v>30.28</v>
      </c>
      <c r="L9" s="3">
        <v>20.222000000000001</v>
      </c>
      <c r="M9" s="3">
        <v>67.977999999999994</v>
      </c>
    </row>
    <row r="10" spans="2:13">
      <c r="B10" s="3">
        <v>0</v>
      </c>
      <c r="C10" s="3">
        <v>1.4220000000000002</v>
      </c>
      <c r="D10" s="3">
        <v>0</v>
      </c>
      <c r="E10" s="3">
        <v>0</v>
      </c>
      <c r="F10" s="3">
        <v>5.1100000000000012</v>
      </c>
      <c r="G10" s="3">
        <v>52.724000000000004</v>
      </c>
      <c r="H10" s="3">
        <v>50.179999999999993</v>
      </c>
      <c r="I10" s="3">
        <v>25.012</v>
      </c>
      <c r="J10" s="3">
        <v>25.088000000000001</v>
      </c>
      <c r="K10" s="3">
        <v>49.975999999999999</v>
      </c>
      <c r="L10" s="3">
        <v>81.157999999999987</v>
      </c>
      <c r="M10" s="3">
        <v>35.536000000000001</v>
      </c>
    </row>
    <row r="11" spans="2:13">
      <c r="B11" s="3">
        <v>28.822000000000003</v>
      </c>
      <c r="C11" s="3">
        <v>17.454000000000001</v>
      </c>
      <c r="D11" s="3">
        <v>10.388</v>
      </c>
      <c r="E11" s="3">
        <v>15.097999999999999</v>
      </c>
      <c r="F11" s="3">
        <v>23.29</v>
      </c>
      <c r="G11" s="3">
        <v>14.687999999999999</v>
      </c>
      <c r="H11" s="3">
        <v>14.268000000000001</v>
      </c>
      <c r="I11" s="3">
        <v>21.544</v>
      </c>
      <c r="J11" s="3">
        <v>34.457999999999998</v>
      </c>
      <c r="K11" s="3">
        <v>34.089999999999996</v>
      </c>
      <c r="L11" s="3">
        <v>38.989999999999995</v>
      </c>
      <c r="M11" s="3">
        <v>18.012</v>
      </c>
    </row>
    <row r="12" spans="2:13">
      <c r="B12" s="3">
        <v>14.863999999999999</v>
      </c>
      <c r="C12" s="3">
        <v>5.8780000000000001</v>
      </c>
      <c r="D12" s="3">
        <v>4.8120000000000003</v>
      </c>
      <c r="E12" s="3">
        <v>12.488</v>
      </c>
      <c r="F12" s="3">
        <v>41.4</v>
      </c>
      <c r="G12" s="3">
        <v>29.165999999999997</v>
      </c>
      <c r="H12" s="3">
        <v>37.631999999999991</v>
      </c>
      <c r="I12" s="3">
        <v>28.433999999999997</v>
      </c>
      <c r="J12" s="3">
        <v>69.353999999999999</v>
      </c>
      <c r="K12" s="3">
        <v>15.321999999999999</v>
      </c>
      <c r="L12" s="3">
        <v>83.222000000000008</v>
      </c>
      <c r="M12" s="3">
        <v>31.700000000000006</v>
      </c>
    </row>
    <row r="13" spans="2:13">
      <c r="B13" s="3">
        <v>16.021999999999998</v>
      </c>
      <c r="C13" s="3">
        <v>7.3680000000000003</v>
      </c>
      <c r="D13" s="3">
        <v>8.766</v>
      </c>
      <c r="E13" s="3">
        <v>5.7879999999999994</v>
      </c>
      <c r="F13" s="3">
        <v>7.5239999999999991</v>
      </c>
      <c r="G13" s="3">
        <v>73.578000000000003</v>
      </c>
      <c r="H13" s="3">
        <v>15.502000000000001</v>
      </c>
      <c r="I13" s="3">
        <v>35.899999999999991</v>
      </c>
      <c r="J13" s="3">
        <v>74.034000000000006</v>
      </c>
      <c r="K13" s="3">
        <v>18.187999999999999</v>
      </c>
      <c r="L13" s="3">
        <v>47.844000000000001</v>
      </c>
      <c r="M13" s="3">
        <v>13.38</v>
      </c>
    </row>
    <row r="14" spans="2:13">
      <c r="B14" s="3">
        <v>16.734000000000002</v>
      </c>
      <c r="C14" s="3">
        <v>15.790000000000001</v>
      </c>
      <c r="D14" s="3">
        <v>3.9019999999999997</v>
      </c>
      <c r="E14" s="3">
        <v>4.6440000000000001</v>
      </c>
      <c r="F14" s="3">
        <v>14.391999999999999</v>
      </c>
      <c r="G14" s="3">
        <v>11.488</v>
      </c>
      <c r="H14" s="3">
        <v>36.422000000000004</v>
      </c>
      <c r="I14" s="3">
        <v>13.666</v>
      </c>
      <c r="J14" s="3">
        <v>78.888000000000005</v>
      </c>
      <c r="K14" s="3">
        <v>58.143999999999991</v>
      </c>
      <c r="L14" s="3">
        <v>48.433999999999997</v>
      </c>
      <c r="M14" s="3">
        <v>28.556000000000001</v>
      </c>
    </row>
    <row r="15" spans="2:13">
      <c r="B15" s="3">
        <v>4.6879999999999997</v>
      </c>
      <c r="C15" s="3">
        <v>3.0339999999999998</v>
      </c>
      <c r="D15" s="3">
        <v>5.6339999999999995</v>
      </c>
      <c r="E15" s="3">
        <v>6.4879999999999995</v>
      </c>
      <c r="F15" s="3">
        <v>39.653999999999996</v>
      </c>
      <c r="G15" s="3">
        <v>19.631999999999998</v>
      </c>
      <c r="H15" s="3">
        <v>15.788</v>
      </c>
      <c r="I15" s="3">
        <v>19.512</v>
      </c>
      <c r="J15" s="3">
        <v>36.6</v>
      </c>
      <c r="K15" s="3">
        <v>33.465999999999994</v>
      </c>
      <c r="L15" s="3">
        <v>38.277999999999999</v>
      </c>
      <c r="M15" s="3">
        <v>35.934000000000005</v>
      </c>
    </row>
    <row r="16" spans="2:13">
      <c r="B16" s="3">
        <v>49.378</v>
      </c>
      <c r="C16" s="3">
        <v>20.222000000000001</v>
      </c>
      <c r="D16" s="3">
        <v>21.777999999999999</v>
      </c>
      <c r="E16" s="3">
        <v>36.368000000000002</v>
      </c>
      <c r="F16" s="3">
        <v>27.28</v>
      </c>
      <c r="G16" s="3">
        <v>20.943999999999999</v>
      </c>
      <c r="H16" s="3">
        <v>20.044</v>
      </c>
      <c r="I16" s="3">
        <v>29.588000000000001</v>
      </c>
      <c r="J16" s="3">
        <v>65.253999999999991</v>
      </c>
      <c r="K16" s="3">
        <v>46.6</v>
      </c>
      <c r="L16" s="3">
        <v>49.167999999999999</v>
      </c>
      <c r="M16" s="3">
        <v>70.088000000000008</v>
      </c>
    </row>
    <row r="17" spans="1:13">
      <c r="B17" s="3">
        <v>23.044</v>
      </c>
      <c r="C17" s="3">
        <v>24.236000000000001</v>
      </c>
      <c r="D17" s="3">
        <v>30.6</v>
      </c>
      <c r="E17" s="3">
        <v>11.507999999999999</v>
      </c>
      <c r="F17" s="3">
        <v>34.875999999999998</v>
      </c>
      <c r="G17" s="3">
        <v>31.344000000000001</v>
      </c>
      <c r="H17" s="3">
        <v>34.010000000000005</v>
      </c>
      <c r="I17" s="3">
        <v>29.977999999999998</v>
      </c>
      <c r="J17" s="3">
        <v>12.046000000000001</v>
      </c>
      <c r="K17" s="3">
        <v>5.3</v>
      </c>
      <c r="L17" s="3">
        <v>34.200000000000003</v>
      </c>
      <c r="M17" s="3">
        <v>22.731999999999999</v>
      </c>
    </row>
    <row r="18" spans="1:13">
      <c r="B18" s="3">
        <v>39.702000000000005</v>
      </c>
      <c r="C18" s="3">
        <v>50.465999999999994</v>
      </c>
      <c r="D18" s="3">
        <v>14.122</v>
      </c>
      <c r="E18" s="3">
        <v>7.7800000000000011</v>
      </c>
      <c r="F18" s="3">
        <v>15.843999999999999</v>
      </c>
      <c r="G18" s="3">
        <v>13.309999999999999</v>
      </c>
      <c r="H18" s="3">
        <v>13.556000000000001</v>
      </c>
      <c r="I18" s="3">
        <v>12.388</v>
      </c>
      <c r="J18" s="3">
        <v>32.089999999999996</v>
      </c>
      <c r="K18" s="3">
        <v>41.254000000000005</v>
      </c>
      <c r="L18" s="3">
        <v>30.346000000000004</v>
      </c>
      <c r="M18" s="3">
        <v>36.11</v>
      </c>
    </row>
    <row r="19" spans="1:13">
      <c r="B19" s="3">
        <v>35.097999999999999</v>
      </c>
      <c r="C19" s="3">
        <v>5.1459999999999999</v>
      </c>
      <c r="D19" s="3">
        <v>12.309999999999999</v>
      </c>
      <c r="E19" s="3">
        <v>16.533999999999999</v>
      </c>
      <c r="F19" s="3">
        <v>29.033999999999999</v>
      </c>
      <c r="G19" s="3">
        <v>32.977999999999994</v>
      </c>
      <c r="H19" s="3">
        <v>29.288</v>
      </c>
      <c r="I19" s="3">
        <v>25.532</v>
      </c>
      <c r="J19" s="3">
        <v>14.013999999999999</v>
      </c>
      <c r="K19" s="3">
        <v>42.846000000000004</v>
      </c>
      <c r="L19" s="3">
        <v>36.39</v>
      </c>
      <c r="M19" s="3">
        <v>39.887999999999998</v>
      </c>
    </row>
    <row r="20" spans="1:13">
      <c r="B20" s="3">
        <v>33.512</v>
      </c>
      <c r="C20" s="3">
        <v>44.68</v>
      </c>
      <c r="D20" s="3">
        <v>2.5539999999999998</v>
      </c>
      <c r="E20" s="3">
        <v>4.0419999999999998</v>
      </c>
      <c r="F20" s="3">
        <v>33.478000000000002</v>
      </c>
      <c r="G20" s="3">
        <v>16.097999999999999</v>
      </c>
      <c r="H20" s="3">
        <v>7.6</v>
      </c>
      <c r="I20" s="3">
        <v>52.622</v>
      </c>
    </row>
    <row r="21" spans="1:13">
      <c r="B21" s="3">
        <v>25.533999999999999</v>
      </c>
      <c r="C21" s="3">
        <v>23.131999999999998</v>
      </c>
      <c r="D21" s="3">
        <v>17.332000000000001</v>
      </c>
      <c r="E21" s="3">
        <v>8.1900000000000013</v>
      </c>
      <c r="F21" s="3">
        <v>58.633999999999993</v>
      </c>
      <c r="G21" s="3">
        <v>37.031999999999996</v>
      </c>
      <c r="H21" s="3">
        <v>43.744000000000007</v>
      </c>
      <c r="I21" s="3">
        <v>67.146000000000001</v>
      </c>
    </row>
    <row r="22" spans="1:13">
      <c r="B22" s="3">
        <v>32.475999999999999</v>
      </c>
      <c r="C22" s="3">
        <v>17.899999999999999</v>
      </c>
      <c r="D22" s="3">
        <v>15.268000000000001</v>
      </c>
      <c r="E22" s="3">
        <v>25.302</v>
      </c>
      <c r="F22" s="3">
        <v>6.944</v>
      </c>
      <c r="G22" s="3">
        <v>5.5119999999999996</v>
      </c>
      <c r="H22" s="3">
        <v>52.677999999999997</v>
      </c>
      <c r="I22" s="3">
        <v>33.6</v>
      </c>
    </row>
    <row r="23" spans="1:13">
      <c r="B23" s="3">
        <v>14.324000000000002</v>
      </c>
      <c r="C23" s="3">
        <v>14.044</v>
      </c>
      <c r="D23" s="3">
        <v>7.846000000000001</v>
      </c>
      <c r="E23" s="3">
        <v>5.6340000000000003</v>
      </c>
      <c r="F23" s="3">
        <v>18.82</v>
      </c>
      <c r="G23" s="3">
        <v>31.432000000000006</v>
      </c>
      <c r="H23" s="3">
        <v>37.166000000000004</v>
      </c>
      <c r="I23" s="3">
        <v>43.546000000000006</v>
      </c>
    </row>
    <row r="24" spans="1:13">
      <c r="B24" s="3">
        <v>8.89</v>
      </c>
      <c r="C24" s="3">
        <v>9.2119999999999997</v>
      </c>
      <c r="D24" s="3">
        <v>3.9240000000000004</v>
      </c>
      <c r="E24" s="3">
        <v>7.18</v>
      </c>
      <c r="F24" s="3">
        <v>22</v>
      </c>
      <c r="G24" s="3">
        <v>34.055999999999997</v>
      </c>
      <c r="H24" s="3">
        <v>24.222000000000001</v>
      </c>
      <c r="I24" s="3">
        <v>23.334</v>
      </c>
    </row>
    <row r="25" spans="1:13">
      <c r="B25" s="3">
        <v>19.856000000000002</v>
      </c>
      <c r="C25" s="3">
        <v>12.5</v>
      </c>
      <c r="D25" s="3">
        <v>4.5439999999999996</v>
      </c>
      <c r="E25" s="3">
        <v>6.944</v>
      </c>
      <c r="F25" s="3">
        <v>3.5</v>
      </c>
      <c r="G25" s="3">
        <v>11.38</v>
      </c>
      <c r="H25" s="3">
        <v>29.977999999999998</v>
      </c>
      <c r="I25" s="3">
        <v>5.1559999999999997</v>
      </c>
    </row>
    <row r="26" spans="1:13">
      <c r="B26" s="3">
        <v>27.212</v>
      </c>
      <c r="C26" s="3">
        <v>20.446000000000002</v>
      </c>
      <c r="D26" s="3">
        <v>15.622</v>
      </c>
      <c r="E26" s="3">
        <v>10.4</v>
      </c>
      <c r="F26" s="3">
        <v>12.577999999999999</v>
      </c>
      <c r="G26" s="3">
        <v>31.911999999999999</v>
      </c>
      <c r="H26" s="3">
        <v>10.687999999999999</v>
      </c>
      <c r="I26" s="3">
        <v>26.890000000000004</v>
      </c>
    </row>
    <row r="27" spans="1:13">
      <c r="B27" s="3">
        <v>35.678000000000004</v>
      </c>
      <c r="C27" s="3">
        <v>23.741999999999997</v>
      </c>
      <c r="D27" s="3">
        <v>12.068000000000001</v>
      </c>
      <c r="E27" s="3">
        <v>7.7200000000000006</v>
      </c>
    </row>
    <row r="29" spans="1:13">
      <c r="A29" s="3" t="s">
        <v>4</v>
      </c>
      <c r="B29" s="1">
        <f>AVERAGE(B5:B27)</f>
        <v>22.046782608695654</v>
      </c>
      <c r="C29" s="1">
        <f>AVERAGE(C5:C27)</f>
        <v>16.193999999999996</v>
      </c>
      <c r="D29" s="1">
        <f>AVERAGE(D5:D27)</f>
        <v>9.3099130434782609</v>
      </c>
      <c r="E29" s="1">
        <f>AVERAGE(E5:E27)</f>
        <v>9.1989565217391309</v>
      </c>
      <c r="F29" s="1">
        <f>AVERAGE(F5:F26)</f>
        <v>23.500999999999998</v>
      </c>
      <c r="G29" s="1">
        <f t="shared" ref="G29:I29" si="0">AVERAGE(G5:G26)</f>
        <v>26.971090909090911</v>
      </c>
      <c r="H29" s="1">
        <f t="shared" si="0"/>
        <v>27.603454545454543</v>
      </c>
      <c r="I29" s="1">
        <f t="shared" si="0"/>
        <v>29.18063636363636</v>
      </c>
      <c r="J29" s="1">
        <f>AVERAGE(J5:J19)</f>
        <v>42.16693333333334</v>
      </c>
      <c r="K29" s="1">
        <f t="shared" ref="K29:M29" si="1">AVERAGE(K5:K19)</f>
        <v>41.627866666666662</v>
      </c>
      <c r="L29" s="1">
        <f t="shared" si="1"/>
        <v>45.747866666666674</v>
      </c>
      <c r="M29" s="1">
        <f t="shared" si="1"/>
        <v>38.087333333333341</v>
      </c>
    </row>
    <row r="30" spans="1:13">
      <c r="A30" s="3" t="s">
        <v>5</v>
      </c>
      <c r="B30" s="3">
        <f>STDEV(B5:B27)</f>
        <v>13.138534396459775</v>
      </c>
      <c r="C30" s="3">
        <f>STDEV(C5:C27)</f>
        <v>12.234637996650781</v>
      </c>
      <c r="D30" s="3">
        <f>STDEV(D5:D27)</f>
        <v>7.3272527030199397</v>
      </c>
      <c r="E30" s="3">
        <f>STDEV(E5:E27)</f>
        <v>8.126318765581491</v>
      </c>
      <c r="F30" s="3">
        <f>STDEV(F5:F26)</f>
        <v>13.703253833270686</v>
      </c>
      <c r="G30" s="3">
        <f t="shared" ref="G30:I30" si="2">STDEV(G5:G26)</f>
        <v>15.062090447809982</v>
      </c>
      <c r="H30" s="3">
        <f t="shared" si="2"/>
        <v>12.399925394273536</v>
      </c>
      <c r="I30" s="3">
        <f t="shared" si="2"/>
        <v>14.537562085345732</v>
      </c>
      <c r="J30" s="3">
        <f>STDEV(J5:J19)</f>
        <v>23.338058517202764</v>
      </c>
      <c r="K30" s="3">
        <f t="shared" ref="K30:M30" si="3">STDEV(K5:K19)</f>
        <v>22.142819583869862</v>
      </c>
      <c r="L30" s="3">
        <f t="shared" si="3"/>
        <v>19.75206968492402</v>
      </c>
      <c r="M30" s="3">
        <f t="shared" si="3"/>
        <v>20.750835489777497</v>
      </c>
    </row>
    <row r="31" spans="1:13">
      <c r="A31" s="3" t="s">
        <v>6</v>
      </c>
      <c r="B31" s="3">
        <f>B30/(SQRT(COUNT(B5:B27)))</f>
        <v>2.7395738012465327</v>
      </c>
      <c r="C31" s="3">
        <f>C30/(SQRT(COUNT(C5:C27)))</f>
        <v>2.5510983730720609</v>
      </c>
      <c r="D31" s="3">
        <f>D30/(SQRT(COUNT(D5:D27)))</f>
        <v>1.52783780401832</v>
      </c>
      <c r="E31" s="3">
        <f>E30/(SQRT(COUNT(E5:E27)))</f>
        <v>1.6944545958462358</v>
      </c>
      <c r="F31" s="3">
        <f>F30/(SQRT(COUNT(F5:F26)))</f>
        <v>2.9215435336560751</v>
      </c>
      <c r="G31" s="3">
        <f t="shared" ref="G31:I31" si="4">G30/(SQRT(COUNT(G5:G26)))</f>
        <v>3.2112484732860853</v>
      </c>
      <c r="H31" s="3">
        <f t="shared" si="4"/>
        <v>2.6436729768152429</v>
      </c>
      <c r="I31" s="3">
        <f t="shared" si="4"/>
        <v>3.0994186506598718</v>
      </c>
      <c r="J31" s="3">
        <f>J30/(SQRT(COUNT(J5:J19)))</f>
        <v>6.0258607979960308</v>
      </c>
      <c r="K31" s="3">
        <f t="shared" ref="K31:M31" si="5">K30/(SQRT(COUNT(K5:K19)))</f>
        <v>5.7172514324268944</v>
      </c>
      <c r="L31" s="3">
        <f t="shared" si="5"/>
        <v>5.0999624628559408</v>
      </c>
      <c r="M31" s="3">
        <f t="shared" si="5"/>
        <v>5.3578426847865384</v>
      </c>
    </row>
  </sheetData>
  <mergeCells count="5">
    <mergeCell ref="B2:M2"/>
    <mergeCell ref="B3:E3"/>
    <mergeCell ref="F3:I3"/>
    <mergeCell ref="J3:M3"/>
    <mergeCell ref="B1:M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16A6F-CE45-3E42-8FAC-0AB5B03D4CF9}">
  <dimension ref="A1:M33"/>
  <sheetViews>
    <sheetView workbookViewId="0">
      <selection activeCell="A31" sqref="A31:H33"/>
    </sheetView>
  </sheetViews>
  <sheetFormatPr baseColWidth="10" defaultRowHeight="16"/>
  <cols>
    <col min="1" max="1" width="6.5" style="3" bestFit="1" customWidth="1"/>
    <col min="2" max="4" width="14" style="3" bestFit="1" customWidth="1"/>
    <col min="5" max="5" width="10.83203125" style="3"/>
    <col min="6" max="8" width="14" style="3" bestFit="1" customWidth="1"/>
    <col min="9" max="16384" width="10.83203125" style="3"/>
  </cols>
  <sheetData>
    <row r="1" spans="2:13">
      <c r="B1" s="12" t="s">
        <v>18</v>
      </c>
      <c r="C1" s="12"/>
      <c r="D1" s="12"/>
      <c r="E1" s="12"/>
      <c r="F1" s="12"/>
      <c r="G1" s="12"/>
      <c r="H1" s="12"/>
    </row>
    <row r="2" spans="2:13">
      <c r="B2" s="12" t="s">
        <v>7</v>
      </c>
      <c r="C2" s="12"/>
      <c r="D2" s="12"/>
      <c r="F2" s="12" t="s">
        <v>0</v>
      </c>
      <c r="G2" s="12"/>
      <c r="H2" s="12"/>
    </row>
    <row r="3" spans="2:13">
      <c r="B3" s="3" t="s">
        <v>1</v>
      </c>
      <c r="C3" s="3" t="s">
        <v>2</v>
      </c>
      <c r="D3" s="3" t="s">
        <v>3</v>
      </c>
      <c r="F3" s="3" t="s">
        <v>1</v>
      </c>
      <c r="G3" s="3" t="s">
        <v>2</v>
      </c>
      <c r="H3" s="3" t="s">
        <v>3</v>
      </c>
    </row>
    <row r="4" spans="2:13">
      <c r="B4" s="4">
        <v>65.217391304347828</v>
      </c>
      <c r="C4" s="4">
        <v>30.434782608695656</v>
      </c>
      <c r="D4" s="4">
        <v>52.173913043478258</v>
      </c>
      <c r="F4" s="4">
        <v>61.111111111111114</v>
      </c>
      <c r="G4" s="4">
        <v>68.421052631578945</v>
      </c>
      <c r="H4" s="5">
        <v>41.666666666666671</v>
      </c>
      <c r="I4" s="6"/>
      <c r="M4" s="7"/>
    </row>
    <row r="5" spans="2:13">
      <c r="B5" s="4">
        <v>52.173913043478258</v>
      </c>
      <c r="C5" s="4">
        <v>60.869565217391312</v>
      </c>
      <c r="D5" s="4">
        <v>47.368421052631575</v>
      </c>
      <c r="F5" s="4">
        <v>45.833333333333329</v>
      </c>
      <c r="G5" s="5">
        <v>45.833333333333329</v>
      </c>
      <c r="H5" s="4">
        <v>65</v>
      </c>
      <c r="I5" s="6"/>
      <c r="M5" s="7"/>
    </row>
    <row r="6" spans="2:13">
      <c r="B6" s="4">
        <v>90.909090909090907</v>
      </c>
      <c r="C6" s="4">
        <v>65.217391304347828</v>
      </c>
      <c r="D6" s="4">
        <v>52.173913043478258</v>
      </c>
      <c r="F6" s="4">
        <v>50</v>
      </c>
      <c r="G6" s="4">
        <v>70.833333333333343</v>
      </c>
      <c r="H6" s="5">
        <v>37.5</v>
      </c>
      <c r="I6" s="6"/>
      <c r="M6" s="7"/>
    </row>
    <row r="7" spans="2:13">
      <c r="B7" s="4">
        <v>58.82352941176471</v>
      </c>
      <c r="C7" s="4">
        <v>58.82352941176471</v>
      </c>
      <c r="D7" s="4">
        <v>56.521739130434781</v>
      </c>
      <c r="F7" s="4">
        <v>58.333333333333336</v>
      </c>
      <c r="G7" s="4">
        <v>37.5</v>
      </c>
      <c r="H7" s="4">
        <v>58.333333333333336</v>
      </c>
      <c r="I7" s="6"/>
      <c r="M7" s="7"/>
    </row>
    <row r="8" spans="2:13">
      <c r="B8" s="4">
        <v>73.91304347826086</v>
      </c>
      <c r="C8" s="4">
        <v>47.826086956521742</v>
      </c>
      <c r="D8" s="4">
        <v>47.058823529411761</v>
      </c>
      <c r="F8" s="4">
        <v>57.142857142857139</v>
      </c>
      <c r="G8" s="4">
        <v>54.166666666666664</v>
      </c>
      <c r="H8" s="4">
        <v>64.285714285714292</v>
      </c>
      <c r="I8" s="6"/>
      <c r="M8" s="7"/>
    </row>
    <row r="9" spans="2:13">
      <c r="B9" s="4">
        <v>70.588235294117652</v>
      </c>
      <c r="C9" s="4">
        <v>47.826086956521742</v>
      </c>
      <c r="D9" s="4">
        <v>62.5</v>
      </c>
      <c r="F9" s="4">
        <v>45.833333333333329</v>
      </c>
      <c r="G9" s="4">
        <v>50</v>
      </c>
      <c r="H9" s="4">
        <v>50</v>
      </c>
      <c r="I9" s="6"/>
      <c r="M9" s="7"/>
    </row>
    <row r="10" spans="2:13">
      <c r="B10" s="4">
        <v>52.941176470588239</v>
      </c>
      <c r="C10" s="4">
        <v>55.000000000000007</v>
      </c>
      <c r="D10" s="4">
        <v>61.53846153846154</v>
      </c>
      <c r="F10" s="4">
        <v>58.333333333333336</v>
      </c>
      <c r="G10" s="4">
        <v>45.833333333333329</v>
      </c>
      <c r="H10" s="4">
        <v>41.666666666666671</v>
      </c>
      <c r="I10" s="6"/>
      <c r="M10" s="7"/>
    </row>
    <row r="11" spans="2:13">
      <c r="B11" s="4">
        <v>60.869565217391312</v>
      </c>
      <c r="C11" s="4">
        <v>63.157894736842103</v>
      </c>
      <c r="D11" s="4">
        <v>52.173913043478258</v>
      </c>
      <c r="F11" s="4">
        <v>50</v>
      </c>
      <c r="G11" s="4">
        <v>45.454545454545453</v>
      </c>
      <c r="H11" s="4">
        <v>35.294117647058826</v>
      </c>
      <c r="I11" s="6"/>
      <c r="M11" s="7"/>
    </row>
    <row r="12" spans="2:13">
      <c r="B12" s="4">
        <v>76.470588235294116</v>
      </c>
      <c r="C12" s="4">
        <v>50</v>
      </c>
      <c r="D12" s="4">
        <v>43.478260869565219</v>
      </c>
      <c r="F12" s="4">
        <v>45.833333333333329</v>
      </c>
      <c r="G12" s="5">
        <v>29.166666666666668</v>
      </c>
      <c r="H12" s="4">
        <v>41.666666666666671</v>
      </c>
      <c r="I12" s="6"/>
      <c r="M12" s="7"/>
    </row>
    <row r="13" spans="2:13">
      <c r="B13" s="4">
        <v>82.35294117647058</v>
      </c>
      <c r="C13" s="4">
        <v>69.565217391304344</v>
      </c>
      <c r="D13" s="4">
        <v>65.217391304347828</v>
      </c>
      <c r="F13" s="4">
        <v>50</v>
      </c>
      <c r="G13" s="4">
        <v>50</v>
      </c>
      <c r="H13" s="4">
        <v>62.5</v>
      </c>
      <c r="I13" s="6"/>
      <c r="M13" s="7"/>
    </row>
    <row r="14" spans="2:13">
      <c r="B14" s="4">
        <v>64.705882352941174</v>
      </c>
      <c r="C14" s="4">
        <v>52.173913043478258</v>
      </c>
      <c r="D14" s="4">
        <v>29.411764705882355</v>
      </c>
      <c r="F14" s="5">
        <v>78.94736842105263</v>
      </c>
      <c r="G14" s="4">
        <v>58.333333333333336</v>
      </c>
      <c r="H14" s="4">
        <v>47.368421052631575</v>
      </c>
      <c r="I14" s="6"/>
      <c r="M14" s="7"/>
    </row>
    <row r="15" spans="2:13">
      <c r="B15" s="4">
        <v>69.565217391304344</v>
      </c>
      <c r="C15" s="4">
        <v>47.826086956521742</v>
      </c>
      <c r="D15" s="4">
        <v>52.941176470588239</v>
      </c>
      <c r="F15" s="4">
        <v>56.25</v>
      </c>
      <c r="G15" s="4">
        <v>75</v>
      </c>
      <c r="H15" s="5">
        <v>34.782608695652172</v>
      </c>
      <c r="I15" s="6"/>
      <c r="M15" s="7"/>
    </row>
    <row r="16" spans="2:13">
      <c r="B16" s="4">
        <v>56.521739130434781</v>
      </c>
      <c r="C16" s="4">
        <v>47.826086956521742</v>
      </c>
      <c r="D16" s="4">
        <v>65.217391304347828</v>
      </c>
      <c r="F16" s="5">
        <v>75</v>
      </c>
      <c r="G16" s="4">
        <v>50</v>
      </c>
      <c r="H16" s="4">
        <v>62.5</v>
      </c>
      <c r="I16" s="6"/>
      <c r="M16" s="7"/>
    </row>
    <row r="17" spans="1:13">
      <c r="B17" s="4">
        <v>65.217391304347828</v>
      </c>
      <c r="C17" s="4">
        <v>60.869565217391312</v>
      </c>
      <c r="D17" s="4">
        <v>52.380952380952387</v>
      </c>
      <c r="F17" s="4">
        <v>56.521739130434781</v>
      </c>
      <c r="G17" s="4">
        <v>66.666666666666657</v>
      </c>
      <c r="H17" s="4">
        <v>62.5</v>
      </c>
      <c r="I17" s="6"/>
      <c r="M17" s="7"/>
    </row>
    <row r="18" spans="1:13">
      <c r="B18" s="4">
        <v>60.869565217391312</v>
      </c>
      <c r="C18" s="4">
        <v>60</v>
      </c>
      <c r="D18" s="4">
        <v>60.869565217391312</v>
      </c>
      <c r="F18" s="4">
        <v>62.5</v>
      </c>
      <c r="G18" s="4">
        <v>58.333333333333336</v>
      </c>
      <c r="H18" s="4">
        <v>37.5</v>
      </c>
      <c r="I18" s="6"/>
      <c r="M18" s="7"/>
    </row>
    <row r="19" spans="1:13">
      <c r="B19" s="4">
        <v>63.636363636363633</v>
      </c>
      <c r="C19" s="4">
        <v>47.826086956521742</v>
      </c>
      <c r="D19" s="4">
        <v>56.521739130434781</v>
      </c>
      <c r="F19" s="4">
        <v>54.166666666666664</v>
      </c>
      <c r="G19" s="4">
        <v>37.5</v>
      </c>
      <c r="M19" s="7"/>
    </row>
    <row r="20" spans="1:13">
      <c r="B20" s="4">
        <v>68.421052631578945</v>
      </c>
      <c r="C20" s="4">
        <v>72.222222222222214</v>
      </c>
      <c r="D20" s="4">
        <v>39.130434782608695</v>
      </c>
      <c r="F20" s="4">
        <v>50</v>
      </c>
      <c r="G20" s="4">
        <v>50</v>
      </c>
      <c r="M20" s="7"/>
    </row>
    <row r="21" spans="1:13">
      <c r="B21" s="4">
        <v>60.869565217391312</v>
      </c>
      <c r="C21" s="4">
        <v>60.869565217391312</v>
      </c>
      <c r="D21" s="4">
        <v>56.521739130434781</v>
      </c>
      <c r="F21" s="4">
        <v>66.666666666666657</v>
      </c>
      <c r="G21" s="4">
        <v>70</v>
      </c>
      <c r="M21" s="7"/>
    </row>
    <row r="22" spans="1:13">
      <c r="B22" s="4">
        <v>75</v>
      </c>
      <c r="C22" s="4">
        <v>65.217391304347828</v>
      </c>
      <c r="D22" s="4">
        <v>47.826086956521742</v>
      </c>
      <c r="F22" s="4">
        <v>50</v>
      </c>
      <c r="G22" s="4">
        <v>58.333333333333336</v>
      </c>
      <c r="M22" s="7"/>
    </row>
    <row r="23" spans="1:13">
      <c r="B23" s="4">
        <v>65.217391304347828</v>
      </c>
      <c r="D23" s="4">
        <v>52.941176470588239</v>
      </c>
      <c r="F23" s="5">
        <v>71.428571428571431</v>
      </c>
      <c r="G23" s="4">
        <v>68.181818181818173</v>
      </c>
      <c r="M23" s="7"/>
    </row>
    <row r="24" spans="1:13">
      <c r="B24" s="4">
        <v>55.555555555555557</v>
      </c>
      <c r="D24" s="4">
        <v>65.217391304347828</v>
      </c>
      <c r="F24" s="4">
        <v>50</v>
      </c>
      <c r="G24" s="4">
        <v>50</v>
      </c>
      <c r="M24" s="7"/>
    </row>
    <row r="25" spans="1:13">
      <c r="B25" s="4">
        <v>69.565217391304344</v>
      </c>
      <c r="D25" s="4">
        <v>43.478260869565219</v>
      </c>
      <c r="F25" s="4">
        <v>75</v>
      </c>
      <c r="G25" s="4">
        <v>52.173913043478258</v>
      </c>
      <c r="M25" s="7"/>
    </row>
    <row r="26" spans="1:13">
      <c r="B26" s="4">
        <v>65.217391304347828</v>
      </c>
      <c r="F26" s="4">
        <v>41.666666666666671</v>
      </c>
    </row>
    <row r="27" spans="1:13">
      <c r="F27" s="4">
        <v>75</v>
      </c>
    </row>
    <row r="31" spans="1:13">
      <c r="A31" s="3" t="s">
        <v>4</v>
      </c>
      <c r="B31" s="1">
        <f>AVERAGE(B4:B26)</f>
        <v>66.28790465122232</v>
      </c>
      <c r="C31" s="1">
        <f>AVERAGE(C4:C22)</f>
        <v>55.976393287251859</v>
      </c>
      <c r="D31" s="1">
        <f>AVERAGE(D4:D25)</f>
        <v>52.848296149043229</v>
      </c>
      <c r="F31" s="1">
        <f>AVERAGE(F4:F27)</f>
        <v>57.732013079195575</v>
      </c>
      <c r="G31" s="1">
        <f>AVERAGE(G4:G25)</f>
        <v>54.169605877791859</v>
      </c>
      <c r="H31" s="1">
        <f>AVERAGE(H4:H18)</f>
        <v>49.504279667626022</v>
      </c>
    </row>
    <row r="32" spans="1:13">
      <c r="A32" s="3" t="s">
        <v>5</v>
      </c>
      <c r="B32" s="3">
        <f>STDEV(B4:B26)</f>
        <v>9.2744862823115781</v>
      </c>
      <c r="C32" s="3">
        <f>STDEV(C4:C22)</f>
        <v>10.00753871075846</v>
      </c>
      <c r="D32" s="3">
        <f>STDEV(D4:D25)</f>
        <v>9.091850651887885</v>
      </c>
      <c r="F32" s="3">
        <f>STDEV(F4:F27)</f>
        <v>10.845146213332418</v>
      </c>
      <c r="G32" s="3">
        <f>STDEV(G4:G25)</f>
        <v>12.064444528730128</v>
      </c>
      <c r="H32" s="3">
        <f>STDEV(H4:H18)</f>
        <v>11.769150085700197</v>
      </c>
    </row>
    <row r="33" spans="1:8">
      <c r="A33" s="3" t="s">
        <v>6</v>
      </c>
      <c r="B33" s="3">
        <f>B32/(SQRT(COUNT(B4:B26)))</f>
        <v>1.9338640728365766</v>
      </c>
      <c r="C33" s="3">
        <f>C32/(SQRT(COUNT(C4:C22)))</f>
        <v>2.2958868375667074</v>
      </c>
      <c r="D33" s="3">
        <f>D32/(SQRT(COUNT(D4:D25)))</f>
        <v>1.9383890719807206</v>
      </c>
      <c r="F33" s="3">
        <f>F32/(SQRT(COUNT(F4:F27)))</f>
        <v>2.2137562007117988</v>
      </c>
      <c r="G33" s="3">
        <f>G32/(SQRT(COUNT(G4:G25)))</f>
        <v>2.572148215957788</v>
      </c>
      <c r="H33" s="3">
        <f>H32/(SQRT(COUNT(H4:H18)))</f>
        <v>3.0387814853954969</v>
      </c>
    </row>
  </sheetData>
  <mergeCells count="3">
    <mergeCell ref="F2:H2"/>
    <mergeCell ref="B2:D2"/>
    <mergeCell ref="B1:H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50495-95CC-7D4E-9EC8-E48071AED233}">
  <dimension ref="A1:H31"/>
  <sheetViews>
    <sheetView workbookViewId="0">
      <selection activeCell="B1" sqref="B1:H1"/>
    </sheetView>
  </sheetViews>
  <sheetFormatPr baseColWidth="10" defaultRowHeight="16"/>
  <cols>
    <col min="1" max="1" width="6.5" style="2" bestFit="1" customWidth="1"/>
    <col min="2" max="4" width="14" style="2" bestFit="1" customWidth="1"/>
    <col min="5" max="5" width="10.83203125" style="2"/>
    <col min="6" max="8" width="14" style="2" bestFit="1" customWidth="1"/>
    <col min="9" max="16384" width="10.83203125" style="2"/>
  </cols>
  <sheetData>
    <row r="1" spans="2:8">
      <c r="B1" s="14" t="s">
        <v>16</v>
      </c>
      <c r="C1" s="14"/>
      <c r="D1" s="14"/>
      <c r="E1" s="14"/>
      <c r="F1" s="14"/>
      <c r="G1" s="14"/>
      <c r="H1" s="14"/>
    </row>
    <row r="2" spans="2:8">
      <c r="B2" s="12" t="s">
        <v>7</v>
      </c>
      <c r="C2" s="12"/>
      <c r="D2" s="12"/>
      <c r="F2" s="12" t="s">
        <v>0</v>
      </c>
      <c r="G2" s="12"/>
      <c r="H2" s="12"/>
    </row>
    <row r="3" spans="2:8">
      <c r="B3" s="10" t="s">
        <v>1</v>
      </c>
      <c r="C3" s="10" t="s">
        <v>2</v>
      </c>
      <c r="D3" s="10" t="s">
        <v>3</v>
      </c>
      <c r="F3" s="10" t="s">
        <v>1</v>
      </c>
      <c r="G3" s="10" t="s">
        <v>2</v>
      </c>
      <c r="H3" s="10" t="s">
        <v>3</v>
      </c>
    </row>
    <row r="4" spans="2:8">
      <c r="B4" s="15">
        <v>24</v>
      </c>
      <c r="C4" s="15">
        <v>24</v>
      </c>
      <c r="D4" s="15">
        <v>24</v>
      </c>
      <c r="F4" s="15">
        <v>18</v>
      </c>
      <c r="G4" s="15">
        <v>19</v>
      </c>
      <c r="H4" s="15">
        <v>24</v>
      </c>
    </row>
    <row r="5" spans="2:8">
      <c r="B5" s="15">
        <v>24</v>
      </c>
      <c r="C5" s="15">
        <v>24</v>
      </c>
      <c r="D5" s="15">
        <v>20</v>
      </c>
      <c r="F5" s="15">
        <v>24</v>
      </c>
      <c r="G5" s="15">
        <v>24</v>
      </c>
      <c r="H5" s="15">
        <v>20</v>
      </c>
    </row>
    <row r="6" spans="2:8">
      <c r="B6" s="15">
        <v>24</v>
      </c>
      <c r="C6" s="15">
        <v>24</v>
      </c>
      <c r="D6" s="15">
        <v>24</v>
      </c>
      <c r="F6" s="15">
        <v>24</v>
      </c>
      <c r="G6" s="15">
        <v>17</v>
      </c>
      <c r="H6" s="15">
        <v>21</v>
      </c>
    </row>
    <row r="7" spans="2:8">
      <c r="B7" s="15">
        <v>18</v>
      </c>
      <c r="C7" s="15">
        <v>18</v>
      </c>
      <c r="D7" s="15">
        <v>24</v>
      </c>
      <c r="F7" s="15">
        <v>24</v>
      </c>
      <c r="G7" s="15">
        <v>24</v>
      </c>
      <c r="H7" s="15">
        <v>24</v>
      </c>
    </row>
    <row r="8" spans="2:8">
      <c r="B8" s="15">
        <v>24</v>
      </c>
      <c r="C8" s="15">
        <v>24</v>
      </c>
      <c r="D8" s="15">
        <v>19</v>
      </c>
      <c r="F8" s="15">
        <v>21</v>
      </c>
      <c r="G8" s="15">
        <v>24</v>
      </c>
      <c r="H8" s="15">
        <v>14</v>
      </c>
    </row>
    <row r="9" spans="2:8">
      <c r="B9" s="15">
        <v>18</v>
      </c>
      <c r="C9" s="15">
        <v>24</v>
      </c>
      <c r="D9" s="15">
        <v>17</v>
      </c>
      <c r="F9" s="15">
        <v>24</v>
      </c>
      <c r="G9" s="15">
        <v>24</v>
      </c>
      <c r="H9" s="15">
        <v>24</v>
      </c>
    </row>
    <row r="10" spans="2:8">
      <c r="B10" s="15">
        <v>18</v>
      </c>
      <c r="C10" s="15">
        <v>21</v>
      </c>
      <c r="D10" s="15">
        <v>14</v>
      </c>
      <c r="F10" s="15">
        <v>24</v>
      </c>
      <c r="G10" s="15">
        <v>24</v>
      </c>
      <c r="H10" s="15">
        <v>24</v>
      </c>
    </row>
    <row r="11" spans="2:8">
      <c r="B11" s="15">
        <v>24</v>
      </c>
      <c r="C11" s="15">
        <v>20</v>
      </c>
      <c r="D11" s="15">
        <v>24</v>
      </c>
      <c r="F11" s="15">
        <v>24</v>
      </c>
      <c r="G11" s="15">
        <v>22</v>
      </c>
      <c r="H11" s="15">
        <v>24</v>
      </c>
    </row>
    <row r="12" spans="2:8">
      <c r="B12" s="15">
        <v>19</v>
      </c>
      <c r="C12" s="15">
        <v>19</v>
      </c>
      <c r="D12" s="15">
        <v>12</v>
      </c>
      <c r="F12" s="15">
        <v>24</v>
      </c>
      <c r="G12" s="15">
        <v>24</v>
      </c>
      <c r="H12" s="15">
        <v>24</v>
      </c>
    </row>
    <row r="13" spans="2:8">
      <c r="B13" s="15">
        <v>18</v>
      </c>
      <c r="C13" s="15">
        <v>24</v>
      </c>
      <c r="D13" s="15">
        <v>24</v>
      </c>
      <c r="F13" s="15">
        <v>24</v>
      </c>
      <c r="G13" s="15">
        <v>24</v>
      </c>
      <c r="H13" s="15">
        <v>24</v>
      </c>
    </row>
    <row r="14" spans="2:8">
      <c r="B14" s="15">
        <v>18</v>
      </c>
      <c r="C14" s="15">
        <v>24</v>
      </c>
      <c r="D14" s="15">
        <v>18</v>
      </c>
      <c r="F14" s="15">
        <v>23</v>
      </c>
      <c r="G14" s="15">
        <v>24</v>
      </c>
      <c r="H14" s="15">
        <v>19</v>
      </c>
    </row>
    <row r="15" spans="2:8">
      <c r="B15" s="15">
        <v>18</v>
      </c>
      <c r="C15" s="15">
        <v>23</v>
      </c>
      <c r="D15" s="15">
        <v>24</v>
      </c>
      <c r="F15" s="15">
        <v>16</v>
      </c>
      <c r="G15" s="15">
        <v>24</v>
      </c>
      <c r="H15" s="15">
        <v>19</v>
      </c>
    </row>
    <row r="16" spans="2:8">
      <c r="B16" s="15">
        <v>24</v>
      </c>
      <c r="C16" s="15">
        <v>24</v>
      </c>
      <c r="D16" s="15">
        <v>24</v>
      </c>
      <c r="F16" s="15">
        <v>24</v>
      </c>
      <c r="G16" s="15">
        <v>22</v>
      </c>
      <c r="H16" s="15">
        <v>24</v>
      </c>
    </row>
    <row r="17" spans="1:8">
      <c r="B17" s="15">
        <v>24</v>
      </c>
      <c r="C17" s="15">
        <v>24</v>
      </c>
      <c r="D17" s="15">
        <v>20</v>
      </c>
      <c r="F17" s="15">
        <v>23</v>
      </c>
      <c r="G17" s="15">
        <v>24</v>
      </c>
      <c r="H17" s="15">
        <v>24</v>
      </c>
    </row>
    <row r="18" spans="1:8">
      <c r="B18" s="15">
        <v>24</v>
      </c>
      <c r="C18" s="15">
        <v>16</v>
      </c>
      <c r="D18" s="15">
        <v>24</v>
      </c>
      <c r="F18" s="15">
        <v>24</v>
      </c>
      <c r="G18" s="15">
        <v>24</v>
      </c>
      <c r="H18" s="15">
        <v>20</v>
      </c>
    </row>
    <row r="19" spans="1:8">
      <c r="B19" s="15">
        <v>23</v>
      </c>
      <c r="C19" s="15">
        <v>24</v>
      </c>
      <c r="D19" s="15">
        <v>24</v>
      </c>
      <c r="F19" s="15">
        <v>24</v>
      </c>
      <c r="G19" s="15">
        <v>24</v>
      </c>
      <c r="H19" s="15"/>
    </row>
    <row r="20" spans="1:8">
      <c r="B20" s="15">
        <v>22</v>
      </c>
      <c r="C20" s="15">
        <v>19</v>
      </c>
      <c r="D20" s="15">
        <v>24</v>
      </c>
      <c r="F20" s="15">
        <v>24</v>
      </c>
      <c r="G20" s="15">
        <v>24</v>
      </c>
      <c r="H20" s="15"/>
    </row>
    <row r="21" spans="1:8">
      <c r="B21" s="15">
        <v>24</v>
      </c>
      <c r="C21" s="15">
        <v>24</v>
      </c>
      <c r="D21" s="15">
        <v>23</v>
      </c>
      <c r="F21" s="15">
        <v>24</v>
      </c>
      <c r="G21" s="15">
        <v>24</v>
      </c>
      <c r="H21" s="15"/>
    </row>
    <row r="22" spans="1:8">
      <c r="B22" s="15">
        <v>24</v>
      </c>
      <c r="C22" s="15">
        <v>24</v>
      </c>
      <c r="D22" s="15">
        <v>24</v>
      </c>
      <c r="F22" s="15">
        <v>24</v>
      </c>
      <c r="G22" s="15">
        <v>24</v>
      </c>
      <c r="H22" s="15"/>
    </row>
    <row r="23" spans="1:8">
      <c r="B23" s="15">
        <v>24</v>
      </c>
      <c r="D23" s="15">
        <v>18</v>
      </c>
      <c r="F23" s="15">
        <v>24</v>
      </c>
      <c r="G23" s="15">
        <v>22</v>
      </c>
      <c r="H23" s="15"/>
    </row>
    <row r="24" spans="1:8">
      <c r="B24" s="15">
        <v>19</v>
      </c>
      <c r="D24" s="15">
        <v>24</v>
      </c>
      <c r="F24" s="15">
        <v>24</v>
      </c>
      <c r="G24" s="15">
        <v>24</v>
      </c>
      <c r="H24" s="15"/>
    </row>
    <row r="25" spans="1:8">
      <c r="B25" s="15">
        <v>24</v>
      </c>
      <c r="D25" s="15">
        <v>22</v>
      </c>
      <c r="F25" s="15">
        <v>24</v>
      </c>
      <c r="G25" s="15">
        <v>23</v>
      </c>
      <c r="H25" s="15"/>
    </row>
    <row r="26" spans="1:8">
      <c r="B26" s="15">
        <v>24</v>
      </c>
      <c r="F26" s="15">
        <v>24</v>
      </c>
      <c r="G26" s="15"/>
      <c r="H26" s="15"/>
    </row>
    <row r="27" spans="1:8">
      <c r="F27" s="15">
        <v>24</v>
      </c>
      <c r="G27" s="15"/>
      <c r="H27" s="15"/>
    </row>
    <row r="29" spans="1:8">
      <c r="A29" s="10" t="s">
        <v>4</v>
      </c>
      <c r="B29" s="1">
        <f>AVERAGE(B2:B26)</f>
        <v>21.869565217391305</v>
      </c>
      <c r="C29" s="1">
        <f>AVERAGE(C2:C22)</f>
        <v>22.315789473684209</v>
      </c>
      <c r="D29" s="1">
        <f>AVERAGE(D2:D25)</f>
        <v>21.40909090909091</v>
      </c>
      <c r="E29" s="10"/>
      <c r="F29" s="1">
        <f>AVERAGE(F2:F27)</f>
        <v>23.208333333333332</v>
      </c>
      <c r="G29" s="1">
        <f>AVERAGE(G2:G25)</f>
        <v>23.136363636363637</v>
      </c>
      <c r="H29" s="1">
        <f>AVERAGE(H2:H18)</f>
        <v>21.933333333333334</v>
      </c>
    </row>
    <row r="30" spans="1:8">
      <c r="A30" s="10" t="s">
        <v>5</v>
      </c>
      <c r="B30" s="10">
        <f>STDEV(B2:B26)</f>
        <v>2.7519306912864416</v>
      </c>
      <c r="C30" s="10">
        <f>STDEV(C2:C22)</f>
        <v>2.6045394470028991</v>
      </c>
      <c r="D30" s="10">
        <f>STDEV(D2:D25)</f>
        <v>3.6470352069682312</v>
      </c>
      <c r="E30" s="10"/>
      <c r="F30" s="10">
        <f>STDEV(F2:F27)</f>
        <v>2.0425722629261771</v>
      </c>
      <c r="G30" s="10">
        <f>STDEV(G2:G25)</f>
        <v>1.833431717155527</v>
      </c>
      <c r="H30" s="10">
        <f>STDEV(H2:H18)</f>
        <v>3.0110906108363249</v>
      </c>
    </row>
    <row r="31" spans="1:8">
      <c r="A31" s="10" t="s">
        <v>6</v>
      </c>
      <c r="B31" s="10">
        <f>B30/(SQRT(COUNT(B2:B26)))</f>
        <v>0.57381721561927312</v>
      </c>
      <c r="C31" s="10">
        <f>C30/(SQRT(COUNT(C2:C22)))</f>
        <v>0.59752232862899712</v>
      </c>
      <c r="D31" s="10">
        <f>D30/(SQRT(COUNT(D2:D25)))</f>
        <v>0.77755051869975889</v>
      </c>
      <c r="E31" s="10"/>
      <c r="F31" s="10">
        <f>F30/(SQRT(COUNT(F2:F27)))</f>
        <v>0.41693831724425801</v>
      </c>
      <c r="G31" s="10">
        <f>G30/(SQRT(COUNT(G2:G25)))</f>
        <v>0.39088895548665525</v>
      </c>
      <c r="H31" s="10">
        <f>H30/(SQRT(COUNT(H2:H18)))</f>
        <v>0.77746025264604024</v>
      </c>
    </row>
  </sheetData>
  <mergeCells count="3">
    <mergeCell ref="B2:D2"/>
    <mergeCell ref="F2:H2"/>
    <mergeCell ref="B1:H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DFEEB-ABD1-674F-8A7C-732374C27FD5}">
  <dimension ref="A1:H30"/>
  <sheetViews>
    <sheetView workbookViewId="0">
      <selection activeCell="F2" sqref="F2:H2"/>
    </sheetView>
  </sheetViews>
  <sheetFormatPr baseColWidth="10" defaultRowHeight="16"/>
  <cols>
    <col min="1" max="1" width="6.5" style="3" bestFit="1" customWidth="1"/>
    <col min="2" max="4" width="14" style="3" bestFit="1" customWidth="1"/>
    <col min="5" max="5" width="10.83203125" style="3"/>
    <col min="6" max="8" width="14" style="3" bestFit="1" customWidth="1"/>
    <col min="9" max="16384" width="10.83203125" style="3"/>
  </cols>
  <sheetData>
    <row r="1" spans="2:8">
      <c r="B1" s="12" t="s">
        <v>17</v>
      </c>
      <c r="C1" s="12"/>
      <c r="D1" s="12"/>
      <c r="E1" s="12"/>
      <c r="F1" s="12"/>
      <c r="G1" s="12"/>
      <c r="H1" s="12"/>
    </row>
    <row r="2" spans="2:8">
      <c r="B2" s="12" t="s">
        <v>7</v>
      </c>
      <c r="C2" s="12"/>
      <c r="D2" s="12"/>
      <c r="F2" s="12" t="s">
        <v>0</v>
      </c>
      <c r="G2" s="12"/>
      <c r="H2" s="12"/>
    </row>
    <row r="3" spans="2:8">
      <c r="B3" s="3" t="s">
        <v>1</v>
      </c>
      <c r="C3" s="3" t="s">
        <v>2</v>
      </c>
      <c r="D3" s="3" t="s">
        <v>3</v>
      </c>
      <c r="F3" s="3" t="s">
        <v>1</v>
      </c>
      <c r="G3" s="3" t="s">
        <v>2</v>
      </c>
      <c r="H3" s="3" t="s">
        <v>3</v>
      </c>
    </row>
    <row r="4" spans="2:8">
      <c r="B4" s="7">
        <v>60</v>
      </c>
      <c r="C4" s="7">
        <v>60</v>
      </c>
      <c r="D4" s="7">
        <v>40</v>
      </c>
      <c r="F4" s="7">
        <v>100</v>
      </c>
      <c r="G4" s="7">
        <v>100</v>
      </c>
      <c r="H4" s="7">
        <v>40</v>
      </c>
    </row>
    <row r="5" spans="2:8">
      <c r="B5" s="7">
        <v>60</v>
      </c>
      <c r="C5" s="7">
        <v>40</v>
      </c>
      <c r="D5" s="7">
        <v>60</v>
      </c>
      <c r="F5" s="7">
        <v>40</v>
      </c>
      <c r="G5" s="7">
        <v>20</v>
      </c>
      <c r="H5" s="7">
        <v>20</v>
      </c>
    </row>
    <row r="6" spans="2:8">
      <c r="B6" s="7">
        <v>60</v>
      </c>
      <c r="C6" s="7">
        <v>20</v>
      </c>
      <c r="D6" s="7">
        <v>40</v>
      </c>
      <c r="F6" s="7">
        <v>80</v>
      </c>
      <c r="G6" s="7">
        <v>40</v>
      </c>
      <c r="H6" s="7">
        <v>20</v>
      </c>
    </row>
    <row r="7" spans="2:8">
      <c r="B7" s="7">
        <v>60</v>
      </c>
      <c r="C7" s="7">
        <v>80</v>
      </c>
      <c r="D7" s="7">
        <v>60</v>
      </c>
      <c r="F7" s="7">
        <v>60</v>
      </c>
      <c r="G7" s="7">
        <v>60</v>
      </c>
      <c r="H7" s="7">
        <v>40</v>
      </c>
    </row>
    <row r="8" spans="2:8">
      <c r="B8" s="7">
        <v>80</v>
      </c>
      <c r="C8" s="7">
        <v>60</v>
      </c>
      <c r="D8" s="7">
        <v>40</v>
      </c>
      <c r="F8" s="7">
        <v>60</v>
      </c>
      <c r="G8" s="7">
        <v>40</v>
      </c>
      <c r="H8" s="7">
        <v>40</v>
      </c>
    </row>
    <row r="9" spans="2:8">
      <c r="B9" s="7">
        <v>40</v>
      </c>
      <c r="C9" s="7">
        <v>80</v>
      </c>
      <c r="D9" s="7">
        <v>80</v>
      </c>
      <c r="F9" s="7">
        <v>40</v>
      </c>
      <c r="G9" s="7">
        <v>40</v>
      </c>
      <c r="H9" s="7">
        <v>40</v>
      </c>
    </row>
    <row r="10" spans="2:8">
      <c r="B10" s="7">
        <v>100</v>
      </c>
      <c r="C10" s="7">
        <v>80</v>
      </c>
      <c r="D10" s="7">
        <v>60</v>
      </c>
      <c r="F10" s="7">
        <v>100</v>
      </c>
      <c r="G10" s="7">
        <v>40</v>
      </c>
      <c r="H10" s="7">
        <v>60</v>
      </c>
    </row>
    <row r="11" spans="2:8">
      <c r="B11" s="7">
        <v>80</v>
      </c>
      <c r="C11" s="7">
        <v>60</v>
      </c>
      <c r="D11" s="7">
        <v>60</v>
      </c>
      <c r="F11" s="7">
        <v>80</v>
      </c>
      <c r="G11" s="7">
        <v>60</v>
      </c>
      <c r="H11" s="7">
        <v>40</v>
      </c>
    </row>
    <row r="12" spans="2:8">
      <c r="B12" s="7">
        <v>60</v>
      </c>
      <c r="C12" s="7">
        <v>20</v>
      </c>
      <c r="D12" s="7">
        <v>60</v>
      </c>
      <c r="F12" s="7">
        <v>20</v>
      </c>
      <c r="G12" s="7">
        <v>40</v>
      </c>
      <c r="H12" s="7">
        <v>60</v>
      </c>
    </row>
    <row r="13" spans="2:8">
      <c r="B13" s="7">
        <v>60</v>
      </c>
      <c r="C13" s="7">
        <v>40</v>
      </c>
      <c r="D13" s="7">
        <v>60</v>
      </c>
      <c r="F13" s="7">
        <v>60</v>
      </c>
      <c r="G13" s="7">
        <v>40</v>
      </c>
      <c r="H13" s="7">
        <v>40</v>
      </c>
    </row>
    <row r="14" spans="2:8">
      <c r="B14" s="7">
        <v>80</v>
      </c>
      <c r="C14" s="7">
        <v>100</v>
      </c>
      <c r="D14" s="7">
        <v>40</v>
      </c>
      <c r="F14" s="7">
        <v>40</v>
      </c>
      <c r="G14" s="7">
        <v>60</v>
      </c>
      <c r="H14" s="7">
        <v>60</v>
      </c>
    </row>
    <row r="15" spans="2:8">
      <c r="B15" s="7">
        <v>80</v>
      </c>
      <c r="C15" s="7">
        <v>0</v>
      </c>
      <c r="D15" s="7">
        <v>60</v>
      </c>
      <c r="F15" s="7">
        <v>40</v>
      </c>
      <c r="G15" s="7">
        <v>60</v>
      </c>
      <c r="H15" s="7">
        <v>60</v>
      </c>
    </row>
    <row r="16" spans="2:8">
      <c r="B16" s="7">
        <v>60</v>
      </c>
      <c r="C16" s="7">
        <v>20</v>
      </c>
      <c r="D16" s="7">
        <v>60</v>
      </c>
      <c r="F16" s="7">
        <v>60</v>
      </c>
      <c r="G16" s="7">
        <v>60</v>
      </c>
      <c r="H16" s="7">
        <v>40</v>
      </c>
    </row>
    <row r="17" spans="1:8">
      <c r="B17" s="7">
        <v>60</v>
      </c>
      <c r="C17" s="7">
        <v>40</v>
      </c>
      <c r="D17" s="7">
        <v>60</v>
      </c>
      <c r="F17" s="7">
        <v>100</v>
      </c>
      <c r="G17" s="7">
        <v>80</v>
      </c>
      <c r="H17" s="7">
        <v>40</v>
      </c>
    </row>
    <row r="18" spans="1:8">
      <c r="B18" s="7">
        <v>60</v>
      </c>
      <c r="C18" s="7">
        <v>80</v>
      </c>
      <c r="D18" s="7">
        <v>20</v>
      </c>
      <c r="F18" s="7">
        <v>60</v>
      </c>
      <c r="G18" s="7">
        <v>60</v>
      </c>
      <c r="H18" s="7">
        <v>40</v>
      </c>
    </row>
    <row r="19" spans="1:8">
      <c r="B19" s="7">
        <v>40</v>
      </c>
      <c r="C19" s="7">
        <v>60</v>
      </c>
      <c r="D19" s="7">
        <v>40</v>
      </c>
      <c r="F19" s="7">
        <v>40</v>
      </c>
      <c r="G19" s="7">
        <v>40</v>
      </c>
    </row>
    <row r="20" spans="1:8">
      <c r="B20" s="7">
        <v>60</v>
      </c>
      <c r="C20" s="7">
        <v>60</v>
      </c>
      <c r="D20" s="7">
        <v>80</v>
      </c>
      <c r="F20" s="7">
        <v>60</v>
      </c>
      <c r="G20" s="7">
        <v>60</v>
      </c>
    </row>
    <row r="21" spans="1:8">
      <c r="B21" s="7">
        <v>40</v>
      </c>
      <c r="C21" s="7">
        <v>60</v>
      </c>
      <c r="D21" s="7">
        <v>20</v>
      </c>
      <c r="F21" s="7">
        <v>60</v>
      </c>
      <c r="G21" s="7">
        <v>60</v>
      </c>
    </row>
    <row r="22" spans="1:8">
      <c r="B22" s="7">
        <v>80</v>
      </c>
      <c r="C22" s="7">
        <v>100</v>
      </c>
      <c r="D22" s="7">
        <v>60</v>
      </c>
      <c r="F22" s="7">
        <v>60</v>
      </c>
      <c r="G22" s="7">
        <v>20</v>
      </c>
    </row>
    <row r="23" spans="1:8">
      <c r="B23" s="7">
        <v>100</v>
      </c>
      <c r="D23" s="7">
        <v>60</v>
      </c>
      <c r="F23" s="7">
        <v>60</v>
      </c>
      <c r="G23" s="7">
        <v>60</v>
      </c>
    </row>
    <row r="24" spans="1:8">
      <c r="B24" s="7">
        <v>80</v>
      </c>
      <c r="D24" s="7">
        <v>40</v>
      </c>
      <c r="F24" s="7">
        <v>80</v>
      </c>
      <c r="G24" s="7">
        <v>40</v>
      </c>
    </row>
    <row r="25" spans="1:8">
      <c r="B25" s="7">
        <v>80</v>
      </c>
      <c r="D25" s="7">
        <v>80</v>
      </c>
      <c r="F25" s="7">
        <v>80</v>
      </c>
    </row>
    <row r="26" spans="1:8">
      <c r="B26" s="7">
        <v>80</v>
      </c>
      <c r="F26" s="7">
        <v>20</v>
      </c>
    </row>
    <row r="28" spans="1:8">
      <c r="A28" s="3" t="s">
        <v>4</v>
      </c>
      <c r="B28" s="1">
        <f>AVERAGE(B4:B26)</f>
        <v>67.826086956521735</v>
      </c>
      <c r="C28" s="1">
        <f>AVERAGE(C4:C22)</f>
        <v>55.789473684210527</v>
      </c>
      <c r="D28" s="1">
        <f>AVERAGE(D4:D25)</f>
        <v>53.636363636363633</v>
      </c>
      <c r="F28" s="1">
        <f>AVERAGE(F4:F26)</f>
        <v>60.869565217391305</v>
      </c>
      <c r="G28" s="1">
        <f>AVERAGE(G4:G24)</f>
        <v>51.428571428571431</v>
      </c>
      <c r="H28" s="1">
        <f>AVERAGE(H4:H18)</f>
        <v>42.666666666666664</v>
      </c>
    </row>
    <row r="29" spans="1:8">
      <c r="A29" s="3" t="s">
        <v>5</v>
      </c>
      <c r="B29" s="3">
        <f>STDEV(B4:B26)</f>
        <v>16.775664663469684</v>
      </c>
      <c r="C29" s="3">
        <f>STDEV(C4:C22)</f>
        <v>27.951503532146571</v>
      </c>
      <c r="D29" s="3">
        <f>STDEV(D4:D25)</f>
        <v>16.774542658006553</v>
      </c>
      <c r="F29" s="3">
        <f>STDEV(F4:F26)</f>
        <v>22.945200226599358</v>
      </c>
      <c r="G29" s="3">
        <f>STDEV(G4:G24)</f>
        <v>18.516401995451027</v>
      </c>
      <c r="H29" s="3">
        <f>STDEV(H4:H18)</f>
        <v>12.798809468443684</v>
      </c>
    </row>
    <row r="30" spans="1:8">
      <c r="A30" s="3" t="s">
        <v>6</v>
      </c>
      <c r="B30" s="3">
        <f>B29/(SQRT(COUNT(B4:B26)))</f>
        <v>3.4979678877213556</v>
      </c>
      <c r="C30" s="3">
        <f>C29/(SQRT(COUNT(C4:C22)))</f>
        <v>6.4125146956130044</v>
      </c>
      <c r="D30" s="3">
        <f>D29/(SQRT(COUNT(D4:D25)))</f>
        <v>3.5763445112247423</v>
      </c>
      <c r="F30" s="3">
        <f>F29/(SQRT(COUNT(F4:F26)))</f>
        <v>4.7844049806716242</v>
      </c>
      <c r="G30" s="3">
        <f>G29/(SQRT(COUNT(G4:G24)))</f>
        <v>4.0406101782088424</v>
      </c>
      <c r="H30" s="3">
        <f>H29/(SQRT(COUNT(H4:H18)))</f>
        <v>3.3046383948376126</v>
      </c>
    </row>
  </sheetData>
  <mergeCells count="3">
    <mergeCell ref="B2:D2"/>
    <mergeCell ref="F2:H2"/>
    <mergeCell ref="B1:H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F8C1F-6485-5546-A1B6-52FB6DC02522}">
  <dimension ref="A1:M31"/>
  <sheetViews>
    <sheetView workbookViewId="0">
      <selection activeCell="B1" sqref="B1:M1"/>
    </sheetView>
  </sheetViews>
  <sheetFormatPr baseColWidth="10" defaultRowHeight="16"/>
  <cols>
    <col min="1" max="1" width="6.5" style="3" bestFit="1" customWidth="1"/>
    <col min="2" max="13" width="14" style="3" bestFit="1" customWidth="1"/>
    <col min="14" max="16384" width="10.83203125" style="3"/>
  </cols>
  <sheetData>
    <row r="1" spans="2:13">
      <c r="B1" s="12" t="s">
        <v>19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2:13">
      <c r="B2" s="12" t="s">
        <v>7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2:13">
      <c r="B3" s="12" t="s">
        <v>1</v>
      </c>
      <c r="C3" s="12"/>
      <c r="D3" s="12"/>
      <c r="E3" s="12"/>
      <c r="F3" s="12" t="s">
        <v>2</v>
      </c>
      <c r="G3" s="12"/>
      <c r="H3" s="12"/>
      <c r="I3" s="12"/>
      <c r="J3" s="12" t="s">
        <v>3</v>
      </c>
      <c r="K3" s="12"/>
      <c r="L3" s="12"/>
      <c r="M3" s="12"/>
    </row>
    <row r="4" spans="2:13">
      <c r="B4" s="3" t="s">
        <v>8</v>
      </c>
      <c r="C4" s="3" t="s">
        <v>9</v>
      </c>
      <c r="D4" s="3" t="s">
        <v>10</v>
      </c>
      <c r="E4" s="3" t="s">
        <v>11</v>
      </c>
      <c r="F4" s="3" t="s">
        <v>8</v>
      </c>
      <c r="G4" s="3" t="s">
        <v>9</v>
      </c>
      <c r="H4" s="3" t="s">
        <v>10</v>
      </c>
      <c r="I4" s="3" t="s">
        <v>11</v>
      </c>
      <c r="J4" s="3" t="s">
        <v>8</v>
      </c>
      <c r="K4" s="3" t="s">
        <v>9</v>
      </c>
      <c r="L4" s="3" t="s">
        <v>10</v>
      </c>
      <c r="M4" s="3" t="s">
        <v>11</v>
      </c>
    </row>
    <row r="5" spans="2:13">
      <c r="B5" s="9">
        <v>0</v>
      </c>
      <c r="C5" s="9">
        <v>0</v>
      </c>
      <c r="D5" s="9">
        <v>0.83</v>
      </c>
      <c r="E5" s="9">
        <v>9.83</v>
      </c>
      <c r="F5" s="2">
        <v>0</v>
      </c>
      <c r="G5" s="3">
        <v>29.69</v>
      </c>
      <c r="H5" s="3">
        <v>28.44</v>
      </c>
      <c r="I5" s="3">
        <v>31.58</v>
      </c>
      <c r="J5" s="3">
        <v>1.42</v>
      </c>
      <c r="K5" s="3">
        <v>3.44</v>
      </c>
      <c r="L5" s="3">
        <v>4.9400000000000004</v>
      </c>
      <c r="M5" s="3">
        <v>1.25</v>
      </c>
    </row>
    <row r="6" spans="2:13">
      <c r="B6" s="9">
        <v>0</v>
      </c>
      <c r="C6" s="9">
        <v>8.7799999999999994</v>
      </c>
      <c r="D6" s="9">
        <v>30.47</v>
      </c>
      <c r="E6" s="9">
        <v>54.67</v>
      </c>
      <c r="F6" s="2">
        <v>0</v>
      </c>
      <c r="G6" s="3">
        <v>2.0299999999999998</v>
      </c>
      <c r="H6" s="3">
        <v>1.83</v>
      </c>
      <c r="I6" s="3">
        <v>0.97</v>
      </c>
      <c r="J6" s="3">
        <v>0</v>
      </c>
      <c r="K6" s="3">
        <v>2</v>
      </c>
      <c r="L6" s="3">
        <v>4.3600000000000003</v>
      </c>
      <c r="M6" s="3">
        <v>7.39</v>
      </c>
    </row>
    <row r="7" spans="2:13">
      <c r="B7" s="9">
        <v>2.2200000000000002</v>
      </c>
      <c r="C7" s="9">
        <v>0</v>
      </c>
      <c r="D7" s="9">
        <v>18.25</v>
      </c>
      <c r="E7" s="9">
        <v>34.89</v>
      </c>
      <c r="F7" s="2">
        <v>0</v>
      </c>
      <c r="G7" s="3">
        <v>0</v>
      </c>
      <c r="H7" s="3">
        <v>14.61</v>
      </c>
      <c r="I7" s="3">
        <v>17.690000000000001</v>
      </c>
      <c r="J7" s="3">
        <v>0</v>
      </c>
      <c r="K7" s="3">
        <v>3</v>
      </c>
      <c r="L7" s="3">
        <v>7.42</v>
      </c>
      <c r="M7" s="3">
        <v>21.44</v>
      </c>
    </row>
    <row r="8" spans="2:13">
      <c r="B8" s="9">
        <v>0</v>
      </c>
      <c r="C8" s="9">
        <v>0.92</v>
      </c>
      <c r="D8" s="9">
        <v>18.670000000000002</v>
      </c>
      <c r="E8" s="9">
        <v>9.7799999999999994</v>
      </c>
      <c r="F8" s="2">
        <v>3.19</v>
      </c>
      <c r="G8" s="3">
        <v>4.8899999999999997</v>
      </c>
      <c r="H8" s="3">
        <v>9.25</v>
      </c>
      <c r="I8" s="3">
        <v>29.42</v>
      </c>
      <c r="J8" s="3">
        <v>0</v>
      </c>
      <c r="K8" s="3">
        <v>4.08</v>
      </c>
      <c r="L8" s="3">
        <v>21.97</v>
      </c>
      <c r="M8" s="3">
        <v>44.22</v>
      </c>
    </row>
    <row r="9" spans="2:13">
      <c r="B9" s="9">
        <v>0</v>
      </c>
      <c r="C9" s="9">
        <v>0</v>
      </c>
      <c r="D9" s="9">
        <v>3.83</v>
      </c>
      <c r="E9" s="9">
        <v>3.08</v>
      </c>
      <c r="F9" s="2">
        <v>0</v>
      </c>
      <c r="G9" s="3">
        <v>2.19</v>
      </c>
      <c r="H9" s="3">
        <v>10.58</v>
      </c>
      <c r="I9" s="3">
        <v>8.7799999999999994</v>
      </c>
      <c r="J9" s="3">
        <v>0</v>
      </c>
      <c r="K9" s="3">
        <v>2.14</v>
      </c>
      <c r="L9" s="3">
        <v>5.17</v>
      </c>
      <c r="M9" s="3">
        <v>18.72</v>
      </c>
    </row>
    <row r="10" spans="2:13">
      <c r="B10" s="9">
        <v>0.83</v>
      </c>
      <c r="C10" s="9">
        <v>1.5</v>
      </c>
      <c r="D10" s="9">
        <v>12.97</v>
      </c>
      <c r="E10" s="9">
        <v>23.97</v>
      </c>
      <c r="F10" s="2">
        <v>0</v>
      </c>
      <c r="G10" s="3">
        <v>10.58</v>
      </c>
      <c r="H10" s="3">
        <v>38.58</v>
      </c>
      <c r="I10" s="3">
        <v>53.67</v>
      </c>
      <c r="J10" s="3">
        <v>0</v>
      </c>
      <c r="K10" s="3">
        <v>1.67</v>
      </c>
      <c r="L10" s="3">
        <v>12</v>
      </c>
      <c r="M10" s="3">
        <v>11.58</v>
      </c>
    </row>
    <row r="11" spans="2:13">
      <c r="B11" s="9">
        <v>0</v>
      </c>
      <c r="C11" s="9">
        <v>1.31</v>
      </c>
      <c r="D11" s="9">
        <v>11.08</v>
      </c>
      <c r="E11" s="9">
        <v>25.94</v>
      </c>
      <c r="F11" s="2">
        <v>0</v>
      </c>
      <c r="G11" s="3">
        <v>0</v>
      </c>
      <c r="H11" s="3">
        <v>1.28</v>
      </c>
      <c r="I11" s="3">
        <v>2.5</v>
      </c>
      <c r="J11" s="3">
        <v>0</v>
      </c>
      <c r="K11" s="3">
        <v>1.89</v>
      </c>
      <c r="L11" s="3">
        <v>21.72</v>
      </c>
      <c r="M11" s="3">
        <v>26.28</v>
      </c>
    </row>
    <row r="12" spans="2:13">
      <c r="B12" s="9">
        <v>1</v>
      </c>
      <c r="C12" s="9">
        <v>12.75</v>
      </c>
      <c r="D12" s="9">
        <v>28.08</v>
      </c>
      <c r="E12" s="9">
        <v>5.58</v>
      </c>
      <c r="F12" s="2">
        <v>0</v>
      </c>
      <c r="G12" s="3">
        <v>1.03</v>
      </c>
      <c r="H12" s="3">
        <v>0</v>
      </c>
      <c r="I12" s="3">
        <v>2.33</v>
      </c>
      <c r="J12" s="3">
        <v>0</v>
      </c>
      <c r="K12" s="3">
        <v>0</v>
      </c>
      <c r="L12" s="3">
        <v>1.17</v>
      </c>
      <c r="M12" s="3">
        <v>6.03</v>
      </c>
    </row>
    <row r="13" spans="2:13">
      <c r="B13" s="9">
        <v>0</v>
      </c>
      <c r="C13" s="9">
        <v>0</v>
      </c>
      <c r="D13" s="9">
        <v>8.61</v>
      </c>
      <c r="E13" s="9">
        <v>18.079999999999998</v>
      </c>
      <c r="F13" s="2">
        <v>0</v>
      </c>
      <c r="G13" s="3">
        <v>5.42</v>
      </c>
      <c r="H13" s="3">
        <v>10.39</v>
      </c>
      <c r="I13" s="3">
        <v>27.11</v>
      </c>
      <c r="J13" s="3">
        <v>0</v>
      </c>
      <c r="K13" s="3">
        <v>1.97</v>
      </c>
      <c r="L13" s="3">
        <v>2.0299999999999998</v>
      </c>
      <c r="M13" s="3">
        <v>12.5</v>
      </c>
    </row>
    <row r="14" spans="2:13">
      <c r="B14" s="9">
        <v>12.44</v>
      </c>
      <c r="C14" s="9">
        <v>10.89</v>
      </c>
      <c r="D14" s="9">
        <v>17.14</v>
      </c>
      <c r="E14" s="9">
        <v>11.86</v>
      </c>
      <c r="F14" s="2">
        <v>0</v>
      </c>
      <c r="G14" s="3">
        <v>7.83</v>
      </c>
      <c r="H14" s="3">
        <v>13.11</v>
      </c>
      <c r="I14" s="3">
        <v>15.17</v>
      </c>
      <c r="J14" s="3">
        <v>0</v>
      </c>
      <c r="K14" s="3">
        <v>4.97</v>
      </c>
      <c r="L14" s="3">
        <v>21.08</v>
      </c>
      <c r="M14" s="3">
        <v>18.670000000000002</v>
      </c>
    </row>
    <row r="15" spans="2:13">
      <c r="B15" s="9">
        <v>0</v>
      </c>
      <c r="C15" s="9">
        <v>1.89</v>
      </c>
      <c r="D15" s="9">
        <v>12.08</v>
      </c>
      <c r="E15" s="9">
        <v>24.22</v>
      </c>
      <c r="F15" s="2">
        <v>0</v>
      </c>
      <c r="G15" s="3">
        <v>0.83</v>
      </c>
      <c r="H15" s="3">
        <v>15.03</v>
      </c>
      <c r="I15" s="3">
        <v>34.36</v>
      </c>
      <c r="J15" s="3">
        <v>0</v>
      </c>
      <c r="K15" s="3">
        <v>0</v>
      </c>
      <c r="L15" s="3">
        <v>0</v>
      </c>
      <c r="M15" s="3">
        <v>0</v>
      </c>
    </row>
    <row r="16" spans="2:13">
      <c r="B16" s="9">
        <v>0</v>
      </c>
      <c r="C16" s="9">
        <v>1.08</v>
      </c>
      <c r="D16" s="9">
        <v>16.89</v>
      </c>
      <c r="E16" s="9">
        <v>15.28</v>
      </c>
      <c r="F16" s="2">
        <v>0</v>
      </c>
      <c r="G16" s="3">
        <v>3.11</v>
      </c>
      <c r="H16" s="3">
        <v>9.81</v>
      </c>
      <c r="I16" s="3">
        <v>9.9700000000000006</v>
      </c>
      <c r="J16" s="3">
        <v>0</v>
      </c>
      <c r="K16" s="3">
        <v>0</v>
      </c>
      <c r="L16" s="3">
        <v>17.170000000000002</v>
      </c>
      <c r="M16" s="3">
        <v>2.94</v>
      </c>
    </row>
    <row r="17" spans="1:13">
      <c r="B17" s="9">
        <v>0</v>
      </c>
      <c r="C17" s="9">
        <v>0</v>
      </c>
      <c r="D17" s="9">
        <v>24.81</v>
      </c>
      <c r="E17" s="9">
        <v>18.420000000000002</v>
      </c>
      <c r="F17" s="2">
        <v>0</v>
      </c>
      <c r="G17" s="3">
        <v>3.53</v>
      </c>
      <c r="H17" s="3">
        <v>9.2799999999999994</v>
      </c>
      <c r="I17" s="3">
        <v>7.61</v>
      </c>
      <c r="J17" s="3">
        <v>0</v>
      </c>
      <c r="K17" s="3">
        <v>0</v>
      </c>
      <c r="L17" s="3">
        <v>2.72</v>
      </c>
      <c r="M17" s="3">
        <v>2.14</v>
      </c>
    </row>
    <row r="18" spans="1:13">
      <c r="B18" s="9">
        <v>0</v>
      </c>
      <c r="C18" s="9">
        <v>9.2799999999999994</v>
      </c>
      <c r="D18" s="9">
        <v>41.97</v>
      </c>
      <c r="E18" s="9">
        <v>6.11</v>
      </c>
      <c r="F18" s="2">
        <v>1.83</v>
      </c>
      <c r="G18" s="3">
        <v>4.72</v>
      </c>
      <c r="H18" s="3">
        <v>12.64</v>
      </c>
      <c r="I18" s="3">
        <v>11.33</v>
      </c>
      <c r="J18" s="3">
        <v>0</v>
      </c>
      <c r="K18" s="3">
        <v>9.7200000000000006</v>
      </c>
      <c r="L18" s="3">
        <v>2.17</v>
      </c>
      <c r="M18" s="3">
        <v>14.03</v>
      </c>
    </row>
    <row r="19" spans="1:13">
      <c r="B19" s="9">
        <v>0</v>
      </c>
      <c r="C19" s="9">
        <v>3.72</v>
      </c>
      <c r="D19" s="9">
        <v>10.97</v>
      </c>
      <c r="E19" s="9">
        <v>17.11</v>
      </c>
      <c r="F19" s="2">
        <v>1.83</v>
      </c>
      <c r="G19" s="3">
        <v>15.69</v>
      </c>
      <c r="H19" s="3">
        <v>42.33</v>
      </c>
      <c r="I19" s="3">
        <v>62.69</v>
      </c>
      <c r="J19" s="3">
        <v>0</v>
      </c>
      <c r="K19" s="3">
        <v>0</v>
      </c>
      <c r="L19" s="3">
        <v>7.81</v>
      </c>
      <c r="M19" s="3">
        <v>5.31</v>
      </c>
    </row>
    <row r="20" spans="1:13">
      <c r="B20" s="9">
        <v>1.08</v>
      </c>
      <c r="C20" s="9">
        <v>3.17</v>
      </c>
      <c r="D20" s="9">
        <v>9.11</v>
      </c>
      <c r="E20" s="9">
        <v>15.19</v>
      </c>
      <c r="F20" s="2">
        <v>2.94</v>
      </c>
      <c r="G20" s="3">
        <v>19.690000000000001</v>
      </c>
      <c r="H20" s="3">
        <v>56.64</v>
      </c>
      <c r="I20" s="3">
        <v>58.06</v>
      </c>
      <c r="J20" s="3">
        <v>0</v>
      </c>
      <c r="K20" s="3">
        <v>0</v>
      </c>
      <c r="L20" s="3">
        <v>17.11</v>
      </c>
      <c r="M20" s="3">
        <v>17.86</v>
      </c>
    </row>
    <row r="21" spans="1:13">
      <c r="B21" s="9">
        <v>10.11</v>
      </c>
      <c r="C21" s="9">
        <v>13.17</v>
      </c>
      <c r="D21" s="9">
        <v>14.22</v>
      </c>
      <c r="E21" s="9">
        <v>9.92</v>
      </c>
      <c r="F21" s="2">
        <v>0</v>
      </c>
      <c r="G21" s="3">
        <v>0</v>
      </c>
      <c r="H21" s="3">
        <v>1.86</v>
      </c>
      <c r="I21" s="3">
        <v>28.94</v>
      </c>
      <c r="J21" s="3">
        <v>0</v>
      </c>
      <c r="K21" s="3">
        <v>0</v>
      </c>
      <c r="L21" s="3">
        <v>3.72</v>
      </c>
      <c r="M21" s="3">
        <v>3.03</v>
      </c>
    </row>
    <row r="22" spans="1:13">
      <c r="B22" s="9">
        <v>0</v>
      </c>
      <c r="C22" s="9">
        <v>1.06</v>
      </c>
      <c r="D22" s="9">
        <v>20.64</v>
      </c>
      <c r="E22" s="9">
        <v>8.75</v>
      </c>
      <c r="F22" s="2">
        <v>0</v>
      </c>
      <c r="G22" s="3">
        <v>12.83</v>
      </c>
      <c r="H22" s="3">
        <v>28.19</v>
      </c>
      <c r="I22" s="3">
        <v>54.11</v>
      </c>
      <c r="J22" s="3">
        <v>0</v>
      </c>
      <c r="K22" s="3">
        <v>4.58</v>
      </c>
      <c r="L22" s="3">
        <v>56.39</v>
      </c>
      <c r="M22" s="3">
        <v>16.059999999999999</v>
      </c>
    </row>
    <row r="23" spans="1:13">
      <c r="B23" s="9">
        <v>0.89</v>
      </c>
      <c r="C23" s="9">
        <v>4.92</v>
      </c>
      <c r="D23" s="9">
        <v>24.19</v>
      </c>
      <c r="E23" s="9">
        <v>42.92</v>
      </c>
      <c r="F23" s="2">
        <v>1.97</v>
      </c>
      <c r="G23" s="3">
        <v>0</v>
      </c>
      <c r="H23" s="3">
        <v>3.94</v>
      </c>
      <c r="I23" s="3">
        <v>11.47</v>
      </c>
      <c r="J23" s="3">
        <v>0</v>
      </c>
      <c r="K23" s="3">
        <v>0</v>
      </c>
      <c r="L23" s="3">
        <v>13.25</v>
      </c>
      <c r="M23" s="3">
        <v>17.940000000000001</v>
      </c>
    </row>
    <row r="24" spans="1:13">
      <c r="B24" s="9">
        <v>0.92</v>
      </c>
      <c r="C24" s="9">
        <v>3.11</v>
      </c>
      <c r="D24" s="9">
        <v>31.81</v>
      </c>
      <c r="E24" s="9">
        <v>51.72</v>
      </c>
      <c r="F24" s="2"/>
      <c r="J24" s="3">
        <v>0</v>
      </c>
      <c r="K24" s="3">
        <v>1.67</v>
      </c>
      <c r="L24" s="3">
        <v>4.53</v>
      </c>
      <c r="M24" s="3">
        <v>7.86</v>
      </c>
    </row>
    <row r="25" spans="1:13">
      <c r="B25" s="9">
        <v>0</v>
      </c>
      <c r="C25" s="9">
        <v>0.89</v>
      </c>
      <c r="D25" s="9">
        <v>14.03</v>
      </c>
      <c r="E25" s="9">
        <v>14.42</v>
      </c>
      <c r="F25" s="2"/>
      <c r="J25" s="3">
        <v>0</v>
      </c>
      <c r="K25" s="3">
        <v>0</v>
      </c>
      <c r="L25" s="3">
        <v>0</v>
      </c>
      <c r="M25" s="3">
        <v>7.89</v>
      </c>
    </row>
    <row r="26" spans="1:13">
      <c r="B26" s="9">
        <v>0</v>
      </c>
      <c r="C26" s="9">
        <v>0</v>
      </c>
      <c r="D26" s="9">
        <v>10.83</v>
      </c>
      <c r="E26" s="9">
        <v>13.97</v>
      </c>
      <c r="F26" s="2"/>
      <c r="J26" s="3">
        <v>1</v>
      </c>
      <c r="K26" s="3">
        <v>8.39</v>
      </c>
      <c r="L26" s="3">
        <v>35.75</v>
      </c>
      <c r="M26" s="3">
        <v>46.19</v>
      </c>
    </row>
    <row r="27" spans="1:13">
      <c r="B27" s="9">
        <v>0</v>
      </c>
      <c r="C27" s="9">
        <v>1.08</v>
      </c>
      <c r="D27" s="9">
        <v>21.36</v>
      </c>
      <c r="E27" s="9">
        <v>19.579999999999998</v>
      </c>
      <c r="F27" s="2"/>
    </row>
    <row r="28" spans="1:13">
      <c r="B28" s="2"/>
      <c r="C28" s="2"/>
      <c r="D28" s="2"/>
      <c r="E28" s="2"/>
      <c r="F28" s="2"/>
    </row>
    <row r="29" spans="1:13">
      <c r="A29" s="3" t="s">
        <v>4</v>
      </c>
      <c r="B29" s="1">
        <f>AVERAGE(B5:B27)</f>
        <v>1.2821739130434784</v>
      </c>
      <c r="C29" s="1">
        <f>AVERAGE(C5:C27)</f>
        <v>3.4573913043478259</v>
      </c>
      <c r="D29" s="1">
        <f>AVERAGE(D5:D27)</f>
        <v>17.514782608695654</v>
      </c>
      <c r="E29" s="1">
        <f>AVERAGE(E5:E27)</f>
        <v>19.795217391304352</v>
      </c>
      <c r="F29" s="1">
        <f>AVERAGE(F5:F23)</f>
        <v>0.61894736842105258</v>
      </c>
      <c r="G29" s="1">
        <f t="shared" ref="G29:I29" si="0">AVERAGE(G5:G23)</f>
        <v>6.5294736842105259</v>
      </c>
      <c r="H29" s="1">
        <f t="shared" si="0"/>
        <v>16.199473684210524</v>
      </c>
      <c r="I29" s="1">
        <f t="shared" si="0"/>
        <v>24.618947368421054</v>
      </c>
      <c r="J29" s="1">
        <f>AVERAGE(J5:J26)</f>
        <v>0.11</v>
      </c>
      <c r="K29" s="1">
        <f t="shared" ref="K29:M29" si="1">AVERAGE(K5:K26)</f>
        <v>2.2509090909090905</v>
      </c>
      <c r="L29" s="1">
        <f t="shared" si="1"/>
        <v>11.930909090909092</v>
      </c>
      <c r="M29" s="1">
        <f t="shared" si="1"/>
        <v>14.060454545454546</v>
      </c>
    </row>
    <row r="30" spans="1:13">
      <c r="A30" s="3" t="s">
        <v>5</v>
      </c>
      <c r="B30" s="3">
        <f>STDEV(B5:B27)</f>
        <v>3.2233282580724754</v>
      </c>
      <c r="C30" s="3">
        <f>STDEV(C5:C27)</f>
        <v>4.3342056180943871</v>
      </c>
      <c r="D30" s="3">
        <f>STDEV(D5:D27)</f>
        <v>9.5924178720701523</v>
      </c>
      <c r="E30" s="3">
        <f>STDEV(E5:E27)</f>
        <v>14.045668976451333</v>
      </c>
      <c r="F30" s="3">
        <f>STDEV(F5:F23)</f>
        <v>1.1085420592273545</v>
      </c>
      <c r="G30" s="3">
        <f t="shared" ref="G30:I30" si="2">STDEV(G5:G23)</f>
        <v>7.9984119768893374</v>
      </c>
      <c r="H30" s="3">
        <f t="shared" si="2"/>
        <v>15.614415160956673</v>
      </c>
      <c r="I30" s="3">
        <f t="shared" si="2"/>
        <v>20.082518626555903</v>
      </c>
      <c r="J30" s="3">
        <f>STDEV(J5:J26)</f>
        <v>0.36188659102252568</v>
      </c>
      <c r="K30" s="3">
        <f t="shared" ref="K30:M30" si="3">STDEV(K5:K26)</f>
        <v>2.7444591957353421</v>
      </c>
      <c r="L30" s="3">
        <f t="shared" si="3"/>
        <v>13.575800917911643</v>
      </c>
      <c r="M30" s="3">
        <f t="shared" si="3"/>
        <v>12.425060880284969</v>
      </c>
    </row>
    <row r="31" spans="1:13">
      <c r="A31" s="3" t="s">
        <v>6</v>
      </c>
      <c r="B31" s="3">
        <f>B30/(SQRT(COUNT(B5:B27)))</f>
        <v>0.67211040304559377</v>
      </c>
      <c r="C31" s="3">
        <f>C30/(SQRT(COUNT(C5:C27)))</f>
        <v>0.90374434485983279</v>
      </c>
      <c r="D31" s="3">
        <f>D30/(SQRT(COUNT(D5:D27)))</f>
        <v>2.0001573919853199</v>
      </c>
      <c r="E31" s="3">
        <f>E30/(SQRT(COUNT(E5:E27)))</f>
        <v>2.9287244366643832</v>
      </c>
      <c r="F31" s="3">
        <f>F30/(SQRT(COUNT(F5:F23)))</f>
        <v>0.25431699004402725</v>
      </c>
      <c r="G31" s="3">
        <f t="shared" ref="G31:I31" si="4">G30/(SQRT(COUNT(G5:G23)))</f>
        <v>1.8349615534771579</v>
      </c>
      <c r="H31" s="3">
        <f t="shared" si="4"/>
        <v>3.5821925131105008</v>
      </c>
      <c r="I31" s="3">
        <f t="shared" si="4"/>
        <v>4.6072457486805485</v>
      </c>
      <c r="J31" s="3">
        <f>J30/(SQRT(COUNT(J5:J26)))</f>
        <v>7.7154480445492293E-2</v>
      </c>
      <c r="K31" s="3">
        <f t="shared" ref="K31:M31" si="5">K30/(SQRT(COUNT(K5:K26)))</f>
        <v>0.58512066653951744</v>
      </c>
      <c r="L31" s="3">
        <f t="shared" si="5"/>
        <v>2.8943704807999158</v>
      </c>
      <c r="M31" s="3">
        <f t="shared" si="5"/>
        <v>2.6490318804388266</v>
      </c>
    </row>
  </sheetData>
  <mergeCells count="5">
    <mergeCell ref="B2:M2"/>
    <mergeCell ref="B3:E3"/>
    <mergeCell ref="F3:I3"/>
    <mergeCell ref="J3:M3"/>
    <mergeCell ref="B1:M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4A986-B8ED-B44A-8A75-6628A67BA8A3}">
  <dimension ref="A1:M31"/>
  <sheetViews>
    <sheetView workbookViewId="0">
      <selection activeCell="B1" sqref="B1:M1"/>
    </sheetView>
  </sheetViews>
  <sheetFormatPr baseColWidth="10" defaultRowHeight="16"/>
  <cols>
    <col min="1" max="1" width="6.5" style="3" bestFit="1" customWidth="1"/>
    <col min="2" max="13" width="14" style="3" bestFit="1" customWidth="1"/>
    <col min="14" max="16384" width="10.83203125" style="3"/>
  </cols>
  <sheetData>
    <row r="1" spans="2:13">
      <c r="B1" s="13" t="s">
        <v>19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2:13">
      <c r="B2" s="12" t="s">
        <v>0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2:13">
      <c r="B3" s="12" t="s">
        <v>1</v>
      </c>
      <c r="C3" s="12"/>
      <c r="D3" s="12"/>
      <c r="E3" s="12"/>
      <c r="F3" s="12" t="s">
        <v>2</v>
      </c>
      <c r="G3" s="12"/>
      <c r="H3" s="12"/>
      <c r="I3" s="12"/>
      <c r="J3" s="12" t="s">
        <v>3</v>
      </c>
      <c r="K3" s="12"/>
      <c r="L3" s="12"/>
      <c r="M3" s="12"/>
    </row>
    <row r="4" spans="2:13">
      <c r="B4" s="3" t="s">
        <v>8</v>
      </c>
      <c r="C4" s="3" t="s">
        <v>9</v>
      </c>
      <c r="D4" s="3" t="s">
        <v>10</v>
      </c>
      <c r="E4" s="3" t="s">
        <v>11</v>
      </c>
      <c r="F4" s="3" t="s">
        <v>8</v>
      </c>
      <c r="G4" s="3" t="s">
        <v>9</v>
      </c>
      <c r="H4" s="3" t="s">
        <v>10</v>
      </c>
      <c r="I4" s="3" t="s">
        <v>11</v>
      </c>
      <c r="J4" s="3" t="s">
        <v>8</v>
      </c>
      <c r="K4" s="3" t="s">
        <v>9</v>
      </c>
      <c r="L4" s="3" t="s">
        <v>10</v>
      </c>
      <c r="M4" s="3" t="s">
        <v>11</v>
      </c>
    </row>
    <row r="5" spans="2:13">
      <c r="B5" s="3">
        <v>1.19</v>
      </c>
      <c r="C5" s="3">
        <v>0</v>
      </c>
      <c r="D5" s="3">
        <v>2.2799999999999998</v>
      </c>
      <c r="E5" s="3">
        <v>25.94</v>
      </c>
      <c r="F5" s="3">
        <v>0</v>
      </c>
      <c r="G5" s="3">
        <v>0.89</v>
      </c>
      <c r="H5" s="3">
        <v>13.81</v>
      </c>
      <c r="I5" s="3">
        <v>33.61</v>
      </c>
      <c r="J5" s="3">
        <v>0</v>
      </c>
      <c r="K5" s="3">
        <v>0</v>
      </c>
      <c r="L5" s="3">
        <v>8.31</v>
      </c>
      <c r="M5" s="3">
        <v>3.11</v>
      </c>
    </row>
    <row r="6" spans="2:13">
      <c r="B6" s="3">
        <v>0</v>
      </c>
      <c r="C6" s="3">
        <v>3.33</v>
      </c>
      <c r="D6" s="3">
        <v>3.92</v>
      </c>
      <c r="E6" s="3">
        <v>39.42</v>
      </c>
      <c r="F6" s="3">
        <v>0</v>
      </c>
      <c r="G6" s="3">
        <v>0</v>
      </c>
      <c r="H6" s="3">
        <v>7.08</v>
      </c>
      <c r="I6" s="3">
        <v>21.06</v>
      </c>
      <c r="J6" s="3">
        <v>0</v>
      </c>
      <c r="K6" s="3">
        <v>1.33</v>
      </c>
      <c r="L6" s="3">
        <v>8.44</v>
      </c>
      <c r="M6" s="3">
        <v>10.53</v>
      </c>
    </row>
    <row r="7" spans="2:13">
      <c r="B7" s="3">
        <v>1.58</v>
      </c>
      <c r="C7" s="3">
        <v>1.83</v>
      </c>
      <c r="D7" s="3">
        <v>7.5</v>
      </c>
      <c r="E7" s="3">
        <v>29.94</v>
      </c>
      <c r="F7" s="3">
        <v>0</v>
      </c>
      <c r="G7" s="3">
        <v>1.67</v>
      </c>
      <c r="H7" s="3">
        <v>6.61</v>
      </c>
      <c r="I7" s="3">
        <v>22.86</v>
      </c>
      <c r="J7" s="3">
        <v>4.83</v>
      </c>
      <c r="K7" s="3">
        <v>24.28</v>
      </c>
      <c r="L7" s="3">
        <v>41.81</v>
      </c>
      <c r="M7" s="3">
        <v>13.56</v>
      </c>
    </row>
    <row r="8" spans="2:13">
      <c r="B8" s="3">
        <v>1.06</v>
      </c>
      <c r="C8" s="3">
        <v>3.81</v>
      </c>
      <c r="D8" s="3">
        <v>51.86</v>
      </c>
      <c r="E8" s="3">
        <v>64.06</v>
      </c>
      <c r="F8" s="3">
        <v>0</v>
      </c>
      <c r="G8" s="3">
        <v>1.17</v>
      </c>
      <c r="H8" s="3">
        <v>5.33</v>
      </c>
      <c r="I8" s="3">
        <v>10.97</v>
      </c>
      <c r="J8" s="3">
        <v>0</v>
      </c>
      <c r="K8" s="3">
        <v>0</v>
      </c>
      <c r="L8" s="3">
        <v>12.28</v>
      </c>
      <c r="M8" s="3">
        <v>30.94</v>
      </c>
    </row>
    <row r="9" spans="2:13">
      <c r="B9" s="3">
        <v>0</v>
      </c>
      <c r="C9" s="3">
        <v>0</v>
      </c>
      <c r="D9" s="3">
        <v>0</v>
      </c>
      <c r="E9" s="3">
        <v>3.33</v>
      </c>
      <c r="F9" s="3">
        <v>0</v>
      </c>
      <c r="G9" s="3">
        <v>0</v>
      </c>
      <c r="H9" s="3">
        <v>0</v>
      </c>
      <c r="I9" s="3">
        <v>2.08</v>
      </c>
      <c r="J9" s="3">
        <v>0</v>
      </c>
      <c r="K9" s="3">
        <v>7.75</v>
      </c>
      <c r="L9" s="3">
        <v>29.72</v>
      </c>
      <c r="M9" s="3">
        <v>12.33</v>
      </c>
    </row>
    <row r="10" spans="2:13">
      <c r="B10" s="3">
        <v>0</v>
      </c>
      <c r="C10" s="3">
        <v>0</v>
      </c>
      <c r="D10" s="3">
        <v>3.08</v>
      </c>
      <c r="E10" s="3">
        <v>12.42</v>
      </c>
      <c r="F10" s="3">
        <v>0</v>
      </c>
      <c r="G10" s="3">
        <v>0</v>
      </c>
      <c r="H10" s="3">
        <v>2.36</v>
      </c>
      <c r="I10" s="3">
        <v>2.19</v>
      </c>
      <c r="J10" s="3">
        <v>0</v>
      </c>
      <c r="K10" s="3">
        <v>2.83</v>
      </c>
      <c r="L10" s="3">
        <v>8.86</v>
      </c>
      <c r="M10" s="3">
        <v>8.81</v>
      </c>
    </row>
    <row r="11" spans="2:13">
      <c r="B11" s="3">
        <v>0</v>
      </c>
      <c r="C11" s="3">
        <v>1.25</v>
      </c>
      <c r="D11" s="3">
        <v>1.31</v>
      </c>
      <c r="E11" s="3">
        <v>7.69</v>
      </c>
      <c r="F11" s="3">
        <v>0</v>
      </c>
      <c r="G11" s="3">
        <v>5.56</v>
      </c>
      <c r="H11" s="3">
        <v>35.31</v>
      </c>
      <c r="I11" s="3">
        <v>7.08</v>
      </c>
      <c r="J11" s="3">
        <v>0</v>
      </c>
      <c r="K11" s="3">
        <v>0</v>
      </c>
      <c r="L11" s="3">
        <v>0.94</v>
      </c>
      <c r="M11" s="3">
        <v>2.33</v>
      </c>
    </row>
    <row r="12" spans="2:13">
      <c r="B12" s="3">
        <v>0</v>
      </c>
      <c r="C12" s="3">
        <v>4.67</v>
      </c>
      <c r="D12" s="3">
        <v>28.14</v>
      </c>
      <c r="E12" s="3">
        <v>10.19</v>
      </c>
      <c r="F12" s="3">
        <v>0</v>
      </c>
      <c r="G12" s="3">
        <v>1.75</v>
      </c>
      <c r="H12" s="3">
        <v>22.89</v>
      </c>
      <c r="I12" s="3">
        <v>18.190000000000001</v>
      </c>
      <c r="J12" s="3">
        <v>0</v>
      </c>
      <c r="K12" s="3">
        <v>1.1399999999999999</v>
      </c>
      <c r="L12" s="3">
        <v>6.47</v>
      </c>
      <c r="M12" s="3">
        <v>15.08</v>
      </c>
    </row>
    <row r="13" spans="2:13">
      <c r="B13" s="3">
        <v>0</v>
      </c>
      <c r="C13" s="3">
        <v>3.22</v>
      </c>
      <c r="D13" s="3">
        <v>14.14</v>
      </c>
      <c r="E13" s="3">
        <v>61.47</v>
      </c>
      <c r="F13" s="3">
        <v>0</v>
      </c>
      <c r="G13" s="3">
        <v>0</v>
      </c>
      <c r="H13" s="3">
        <v>12.33</v>
      </c>
      <c r="I13" s="3">
        <v>7.86</v>
      </c>
      <c r="J13" s="3">
        <v>0</v>
      </c>
      <c r="K13" s="3">
        <v>0.92</v>
      </c>
      <c r="L13" s="3">
        <v>3.39</v>
      </c>
      <c r="M13" s="3">
        <v>18.329999999999998</v>
      </c>
    </row>
    <row r="14" spans="2:13">
      <c r="B14" s="3">
        <v>0</v>
      </c>
      <c r="C14" s="3">
        <v>0</v>
      </c>
      <c r="D14" s="3">
        <v>11.17</v>
      </c>
      <c r="E14" s="3">
        <v>22.86</v>
      </c>
      <c r="F14" s="3">
        <v>0</v>
      </c>
      <c r="G14" s="3">
        <v>0.94</v>
      </c>
      <c r="H14" s="3">
        <v>8.64</v>
      </c>
      <c r="I14" s="3">
        <v>20.69</v>
      </c>
      <c r="J14" s="3">
        <v>0</v>
      </c>
      <c r="K14" s="3">
        <v>1.03</v>
      </c>
      <c r="L14" s="3">
        <v>21.36</v>
      </c>
      <c r="M14" s="3">
        <v>17.61</v>
      </c>
    </row>
    <row r="15" spans="2:13">
      <c r="B15" s="3">
        <v>0</v>
      </c>
      <c r="C15" s="3">
        <v>0</v>
      </c>
      <c r="D15" s="3">
        <v>5.0599999999999996</v>
      </c>
      <c r="E15" s="3">
        <v>15.14</v>
      </c>
      <c r="F15" s="3">
        <v>0</v>
      </c>
      <c r="G15" s="3">
        <v>10.11</v>
      </c>
      <c r="H15" s="3">
        <v>14.83</v>
      </c>
      <c r="I15" s="3">
        <v>21.83</v>
      </c>
      <c r="J15" s="3">
        <v>0</v>
      </c>
      <c r="K15" s="3">
        <v>0</v>
      </c>
      <c r="L15" s="3">
        <v>6.92</v>
      </c>
      <c r="M15" s="3">
        <v>5.25</v>
      </c>
    </row>
    <row r="16" spans="2:13">
      <c r="B16" s="3">
        <v>0</v>
      </c>
      <c r="C16" s="3">
        <v>0</v>
      </c>
      <c r="D16" s="3">
        <v>37.58</v>
      </c>
      <c r="E16" s="3">
        <v>29.33</v>
      </c>
      <c r="F16" s="3">
        <v>0</v>
      </c>
      <c r="G16" s="3">
        <v>9.69</v>
      </c>
      <c r="H16" s="3">
        <v>38.56</v>
      </c>
      <c r="I16" s="3">
        <v>32.19</v>
      </c>
      <c r="J16" s="3">
        <v>4.8099999999999996</v>
      </c>
      <c r="K16" s="3">
        <v>7.53</v>
      </c>
      <c r="L16" s="3">
        <v>28.97</v>
      </c>
      <c r="M16" s="3">
        <v>42.19</v>
      </c>
    </row>
    <row r="17" spans="1:13">
      <c r="B17" s="3">
        <v>0</v>
      </c>
      <c r="C17" s="3">
        <v>2.83</v>
      </c>
      <c r="D17" s="3">
        <v>34.42</v>
      </c>
      <c r="E17" s="3">
        <v>8.86</v>
      </c>
      <c r="F17" s="3">
        <v>0</v>
      </c>
      <c r="G17" s="3">
        <v>31.72</v>
      </c>
      <c r="H17" s="3">
        <v>34.06</v>
      </c>
      <c r="I17" s="3">
        <v>39.75</v>
      </c>
      <c r="J17" s="3">
        <v>0</v>
      </c>
      <c r="K17" s="3">
        <v>0</v>
      </c>
      <c r="L17" s="3">
        <v>0</v>
      </c>
      <c r="M17" s="3">
        <v>8.17</v>
      </c>
    </row>
    <row r="18" spans="1:13">
      <c r="B18" s="3">
        <v>0.86</v>
      </c>
      <c r="C18" s="3">
        <v>0</v>
      </c>
      <c r="D18" s="3">
        <v>22.22</v>
      </c>
      <c r="E18" s="3">
        <v>34.53</v>
      </c>
      <c r="F18" s="3">
        <v>0</v>
      </c>
      <c r="G18" s="3">
        <v>0.97</v>
      </c>
      <c r="H18" s="3">
        <v>2.56</v>
      </c>
      <c r="I18" s="3">
        <v>10.08</v>
      </c>
      <c r="J18" s="3">
        <v>0.97</v>
      </c>
      <c r="K18" s="3">
        <v>19.940000000000001</v>
      </c>
      <c r="L18" s="3">
        <v>48.81</v>
      </c>
      <c r="M18" s="3">
        <v>76.86</v>
      </c>
    </row>
    <row r="19" spans="1:13">
      <c r="B19" s="3">
        <v>0</v>
      </c>
      <c r="C19" s="3">
        <v>21.5</v>
      </c>
      <c r="D19" s="3">
        <v>22.39</v>
      </c>
      <c r="E19" s="3">
        <v>54.28</v>
      </c>
      <c r="F19" s="3">
        <v>1.03</v>
      </c>
      <c r="G19" s="3">
        <v>1</v>
      </c>
      <c r="H19" s="3">
        <v>11.28</v>
      </c>
      <c r="I19" s="3">
        <v>26.36</v>
      </c>
      <c r="J19" s="3">
        <v>0</v>
      </c>
      <c r="K19" s="3">
        <v>11.22</v>
      </c>
      <c r="L19" s="3">
        <v>19.14</v>
      </c>
      <c r="M19" s="3">
        <v>42.47</v>
      </c>
    </row>
    <row r="20" spans="1:13">
      <c r="B20" s="3">
        <v>0</v>
      </c>
      <c r="C20" s="3">
        <v>9.56</v>
      </c>
      <c r="D20" s="3">
        <v>40.69</v>
      </c>
      <c r="E20" s="3">
        <v>28.44</v>
      </c>
      <c r="F20" s="3">
        <v>0</v>
      </c>
      <c r="G20" s="3">
        <v>16.170000000000002</v>
      </c>
      <c r="H20" s="3">
        <v>71.31</v>
      </c>
      <c r="I20" s="3">
        <v>57.14</v>
      </c>
    </row>
    <row r="21" spans="1:13">
      <c r="B21" s="3">
        <v>0</v>
      </c>
      <c r="C21" s="3">
        <v>25.5</v>
      </c>
      <c r="D21" s="3">
        <v>54.44</v>
      </c>
      <c r="E21" s="3">
        <v>29.28</v>
      </c>
      <c r="F21" s="3">
        <v>0</v>
      </c>
      <c r="G21" s="3">
        <v>3.28</v>
      </c>
      <c r="H21" s="3">
        <v>17.059999999999999</v>
      </c>
      <c r="I21" s="3">
        <v>30.64</v>
      </c>
    </row>
    <row r="22" spans="1:13">
      <c r="B22" s="3">
        <v>0</v>
      </c>
      <c r="C22" s="3">
        <v>2.11</v>
      </c>
      <c r="D22" s="3">
        <v>20.079999999999998</v>
      </c>
      <c r="E22" s="3">
        <v>18.079999999999998</v>
      </c>
      <c r="F22" s="3">
        <v>0</v>
      </c>
      <c r="G22" s="3">
        <v>0</v>
      </c>
      <c r="H22" s="3">
        <v>35.64</v>
      </c>
      <c r="I22" s="3">
        <v>20.89</v>
      </c>
    </row>
    <row r="23" spans="1:13">
      <c r="B23" s="3">
        <v>0</v>
      </c>
      <c r="C23" s="3">
        <v>0</v>
      </c>
      <c r="D23" s="3">
        <v>7.92</v>
      </c>
      <c r="E23" s="3">
        <v>11.19</v>
      </c>
      <c r="F23" s="3">
        <v>0.83</v>
      </c>
      <c r="G23" s="3">
        <v>10.33</v>
      </c>
      <c r="H23" s="3">
        <v>67.64</v>
      </c>
      <c r="I23" s="3">
        <v>53</v>
      </c>
    </row>
    <row r="24" spans="1:13">
      <c r="B24" s="3">
        <v>0</v>
      </c>
      <c r="C24" s="3">
        <v>0</v>
      </c>
      <c r="D24" s="3">
        <v>12.75</v>
      </c>
      <c r="E24" s="3">
        <v>7.11</v>
      </c>
      <c r="F24" s="3">
        <v>0</v>
      </c>
      <c r="G24" s="3">
        <v>11.92</v>
      </c>
      <c r="H24" s="3">
        <v>25.25</v>
      </c>
      <c r="I24" s="3">
        <v>15.97</v>
      </c>
    </row>
    <row r="25" spans="1:13">
      <c r="B25" s="3">
        <v>0</v>
      </c>
      <c r="C25" s="3">
        <v>1.81</v>
      </c>
      <c r="D25" s="3">
        <v>41.44</v>
      </c>
      <c r="E25" s="3">
        <v>28.83</v>
      </c>
      <c r="F25" s="3">
        <v>0</v>
      </c>
      <c r="G25" s="3">
        <v>8.5299999999999994</v>
      </c>
      <c r="H25" s="3">
        <v>33.42</v>
      </c>
      <c r="I25" s="3">
        <v>4.5599999999999996</v>
      </c>
    </row>
    <row r="26" spans="1:13">
      <c r="B26" s="3">
        <v>0</v>
      </c>
      <c r="C26" s="3">
        <v>1.47</v>
      </c>
      <c r="D26" s="3">
        <v>19.579999999999998</v>
      </c>
      <c r="E26" s="3">
        <v>18.829999999999998</v>
      </c>
      <c r="F26" s="3">
        <v>0</v>
      </c>
      <c r="G26" s="3">
        <v>2.75</v>
      </c>
      <c r="H26" s="3">
        <v>30.08</v>
      </c>
      <c r="I26" s="3">
        <v>30.42</v>
      </c>
    </row>
    <row r="27" spans="1:13">
      <c r="B27" s="3">
        <v>0</v>
      </c>
      <c r="C27" s="3">
        <v>0</v>
      </c>
      <c r="D27" s="3">
        <v>23.33</v>
      </c>
      <c r="E27" s="3">
        <v>34.31</v>
      </c>
    </row>
    <row r="29" spans="1:13">
      <c r="A29" s="3" t="s">
        <v>4</v>
      </c>
      <c r="B29" s="1">
        <f>AVERAGE(B5:B27)</f>
        <v>0.20391304347826089</v>
      </c>
      <c r="C29" s="1">
        <f>AVERAGE(C5:C27)</f>
        <v>3.6039130434782609</v>
      </c>
      <c r="D29" s="1">
        <f>AVERAGE(D5:D27)</f>
        <v>20.230434782608697</v>
      </c>
      <c r="E29" s="1">
        <f>AVERAGE(E5:E27)</f>
        <v>25.892608695652171</v>
      </c>
      <c r="F29" s="1">
        <f>AVERAGE(F5:F26)</f>
        <v>8.4545454545454535E-2</v>
      </c>
      <c r="G29" s="1">
        <f t="shared" ref="G29:I29" si="0">AVERAGE(G5:G26)</f>
        <v>5.3840909090909088</v>
      </c>
      <c r="H29" s="1">
        <f t="shared" si="0"/>
        <v>22.547727272727272</v>
      </c>
      <c r="I29" s="1">
        <f t="shared" si="0"/>
        <v>22.246363636363636</v>
      </c>
      <c r="J29" s="1">
        <f>AVERAGE(J5:J19)</f>
        <v>0.70733333333333337</v>
      </c>
      <c r="K29" s="1">
        <f t="shared" ref="K29:M29" si="1">AVERAGE(K5:K19)</f>
        <v>5.1979999999999995</v>
      </c>
      <c r="L29" s="1">
        <f t="shared" si="1"/>
        <v>16.361333333333331</v>
      </c>
      <c r="M29" s="1">
        <f t="shared" si="1"/>
        <v>20.504666666666662</v>
      </c>
    </row>
    <row r="30" spans="1:13">
      <c r="A30" s="3" t="s">
        <v>5</v>
      </c>
      <c r="B30" s="3">
        <f>STDEV(B5:B27)</f>
        <v>0.46803981115086185</v>
      </c>
      <c r="C30" s="3">
        <f>STDEV(C5:C27)</f>
        <v>6.69381311302421</v>
      </c>
      <c r="D30" s="3">
        <f>STDEV(D5:D27)</f>
        <v>16.502457799938014</v>
      </c>
      <c r="E30" s="3">
        <f>STDEV(E5:E27)</f>
        <v>16.888495066543037</v>
      </c>
      <c r="F30" s="3">
        <f>STDEV(F5:F26)</f>
        <v>0.27538245738517519</v>
      </c>
      <c r="G30" s="3">
        <f t="shared" ref="G30:I30" si="2">STDEV(G5:G26)</f>
        <v>7.5832444740524325</v>
      </c>
      <c r="H30" s="3">
        <f t="shared" si="2"/>
        <v>19.5333926372783</v>
      </c>
      <c r="I30" s="3">
        <f t="shared" si="2"/>
        <v>15.036301009621621</v>
      </c>
      <c r="J30" s="3">
        <f>STDEV(J5:J19)</f>
        <v>1.6882174312682876</v>
      </c>
      <c r="K30" s="3">
        <f t="shared" ref="K30:M30" si="3">STDEV(K5:K19)</f>
        <v>7.734294870436293</v>
      </c>
      <c r="L30" s="3">
        <f t="shared" si="3"/>
        <v>14.95692141101364</v>
      </c>
      <c r="M30" s="3">
        <f t="shared" si="3"/>
        <v>20.08755686867821</v>
      </c>
    </row>
    <row r="31" spans="1:13">
      <c r="A31" s="3" t="s">
        <v>6</v>
      </c>
      <c r="B31" s="3">
        <f>B30/(SQRT(COUNT(B5:B27)))</f>
        <v>9.7593046977505898E-2</v>
      </c>
      <c r="C31" s="3">
        <f>C30/(SQRT(COUNT(C5:C27)))</f>
        <v>1.3957565190698069</v>
      </c>
      <c r="D31" s="3">
        <f>D30/(SQRT(COUNT(D5:D27)))</f>
        <v>3.4410003186556786</v>
      </c>
      <c r="E31" s="3">
        <f>E30/(SQRT(COUNT(E5:E27)))</f>
        <v>3.5214946531060196</v>
      </c>
      <c r="F31" s="3">
        <f>F30/(SQRT(COUNT(F5:F26)))</f>
        <v>5.8711737186287714E-2</v>
      </c>
      <c r="G31" s="3">
        <f t="shared" ref="G31:I31" si="4">G30/(SQRT(COUNT(G5:G26)))</f>
        <v>1.6167531541677029</v>
      </c>
      <c r="H31" s="3">
        <f t="shared" si="4"/>
        <v>4.1645333031231404</v>
      </c>
      <c r="I31" s="3">
        <f t="shared" si="4"/>
        <v>3.2057501465899176</v>
      </c>
      <c r="J31" s="3">
        <f>J30/(SQRT(COUNT(J5:J19)))</f>
        <v>0.43589586640527617</v>
      </c>
      <c r="K31" s="3">
        <f t="shared" ref="K31:M31" si="5">K30/(SQRT(COUNT(K5:K19)))</f>
        <v>1.9969863485238142</v>
      </c>
      <c r="L31" s="3">
        <f t="shared" si="5"/>
        <v>3.8618605023592645</v>
      </c>
      <c r="M31" s="3">
        <f t="shared" si="5"/>
        <v>5.1865848812256736</v>
      </c>
    </row>
  </sheetData>
  <mergeCells count="5">
    <mergeCell ref="B2:M2"/>
    <mergeCell ref="B3:E3"/>
    <mergeCell ref="F3:I3"/>
    <mergeCell ref="J3:M3"/>
    <mergeCell ref="B1:M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8FD78-CF05-824D-A4C3-8BEBEFCEADF0}">
  <dimension ref="A1:M31"/>
  <sheetViews>
    <sheetView workbookViewId="0">
      <selection activeCell="B1" sqref="B1:H1"/>
    </sheetView>
  </sheetViews>
  <sheetFormatPr baseColWidth="10" defaultRowHeight="16"/>
  <cols>
    <col min="1" max="1" width="6.5" style="3" bestFit="1" customWidth="1"/>
    <col min="2" max="4" width="14" style="3" bestFit="1" customWidth="1"/>
    <col min="5" max="5" width="10.83203125" style="3"/>
    <col min="6" max="6" width="14" style="3" bestFit="1" customWidth="1"/>
    <col min="7" max="7" width="12.83203125" style="3" bestFit="1" customWidth="1"/>
    <col min="8" max="8" width="14" style="3" bestFit="1" customWidth="1"/>
    <col min="9" max="16384" width="10.83203125" style="3"/>
  </cols>
  <sheetData>
    <row r="1" spans="2:13">
      <c r="B1" s="13" t="s">
        <v>19</v>
      </c>
      <c r="C1" s="13"/>
      <c r="D1" s="13"/>
      <c r="E1" s="13"/>
      <c r="F1" s="13"/>
      <c r="G1" s="13"/>
      <c r="H1" s="13"/>
      <c r="I1" s="8"/>
      <c r="J1" s="8"/>
      <c r="K1" s="8"/>
      <c r="L1" s="8"/>
      <c r="M1" s="8"/>
    </row>
    <row r="2" spans="2:13">
      <c r="B2" s="12" t="s">
        <v>7</v>
      </c>
      <c r="C2" s="12"/>
      <c r="D2" s="12"/>
      <c r="F2" s="12" t="s">
        <v>0</v>
      </c>
      <c r="G2" s="12"/>
      <c r="H2" s="12"/>
    </row>
    <row r="3" spans="2:13">
      <c r="B3" s="3" t="s">
        <v>1</v>
      </c>
      <c r="C3" s="3" t="s">
        <v>2</v>
      </c>
      <c r="D3" s="3" t="s">
        <v>3</v>
      </c>
      <c r="F3" s="3" t="s">
        <v>1</v>
      </c>
      <c r="G3" s="3" t="s">
        <v>2</v>
      </c>
      <c r="H3" s="3" t="s">
        <v>3</v>
      </c>
    </row>
    <row r="4" spans="2:13">
      <c r="B4" s="3">
        <v>35.267999999999994</v>
      </c>
      <c r="C4" s="3">
        <v>48.808000000000007</v>
      </c>
      <c r="D4" s="3">
        <v>23.968</v>
      </c>
      <c r="F4" s="3">
        <v>33.034000000000006</v>
      </c>
      <c r="G4" s="3">
        <v>29.465999999999998</v>
      </c>
      <c r="H4" s="3">
        <v>1.7</v>
      </c>
    </row>
    <row r="5" spans="2:13">
      <c r="B5" s="3">
        <v>65.866</v>
      </c>
      <c r="C5" s="3">
        <v>8.5120000000000005</v>
      </c>
      <c r="D5" s="3">
        <v>21.753999999999998</v>
      </c>
      <c r="F5" s="3">
        <v>39.366</v>
      </c>
      <c r="G5" s="3">
        <v>15.11</v>
      </c>
      <c r="H5" s="3">
        <v>5.7439999999999998</v>
      </c>
    </row>
    <row r="6" spans="2:13">
      <c r="B6" s="3">
        <v>32.965999999999994</v>
      </c>
      <c r="C6" s="3">
        <v>8.5460000000000012</v>
      </c>
      <c r="D6" s="3">
        <v>30.222000000000001</v>
      </c>
      <c r="F6" s="3">
        <v>37.4</v>
      </c>
      <c r="G6" s="3">
        <v>41.022000000000006</v>
      </c>
      <c r="H6" s="3">
        <v>23.456</v>
      </c>
    </row>
    <row r="7" spans="2:13">
      <c r="B7" s="3">
        <v>16.341999999999999</v>
      </c>
      <c r="C7" s="3">
        <v>10.245999999999999</v>
      </c>
      <c r="D7" s="3">
        <v>39.158000000000001</v>
      </c>
      <c r="F7" s="3">
        <v>26.044</v>
      </c>
      <c r="G7" s="3">
        <v>26.112000000000002</v>
      </c>
      <c r="H7" s="3">
        <v>12.878</v>
      </c>
    </row>
    <row r="8" spans="2:13">
      <c r="B8" s="3">
        <v>9.9220000000000006</v>
      </c>
      <c r="C8" s="3">
        <v>7.2900000000000009</v>
      </c>
      <c r="D8" s="3">
        <v>8.879999999999999</v>
      </c>
      <c r="F8" s="3">
        <v>7.4779999999999998</v>
      </c>
      <c r="G8" s="3">
        <v>2.0219999999999998</v>
      </c>
      <c r="H8" s="3">
        <v>40.590000000000003</v>
      </c>
    </row>
    <row r="9" spans="2:13">
      <c r="B9" s="3">
        <v>15.634</v>
      </c>
      <c r="C9" s="3">
        <v>34.577999999999996</v>
      </c>
      <c r="D9" s="3">
        <v>23.122</v>
      </c>
      <c r="F9" s="3">
        <v>68</v>
      </c>
      <c r="G9" s="3">
        <v>16.744</v>
      </c>
      <c r="H9" s="3">
        <v>25.475999999999999</v>
      </c>
    </row>
    <row r="10" spans="2:13">
      <c r="B10" s="3">
        <v>28.387999999999998</v>
      </c>
      <c r="C10" s="3">
        <v>13.946000000000002</v>
      </c>
      <c r="D10" s="3">
        <v>36.919999999999995</v>
      </c>
      <c r="F10" s="3">
        <v>23.28</v>
      </c>
      <c r="G10" s="3">
        <v>37.9</v>
      </c>
      <c r="H10" s="3">
        <v>13.378</v>
      </c>
    </row>
    <row r="11" spans="2:13">
      <c r="B11" s="3">
        <v>50.541999999999994</v>
      </c>
      <c r="C11" s="3">
        <v>60.455999999999996</v>
      </c>
      <c r="D11" s="3">
        <v>8.92</v>
      </c>
      <c r="F11" s="3">
        <v>44.387999999999998</v>
      </c>
      <c r="G11" s="3">
        <v>17.880000000000003</v>
      </c>
      <c r="H11" s="3">
        <v>1.5100000000000002</v>
      </c>
    </row>
    <row r="12" spans="2:13">
      <c r="B12" s="3">
        <v>18.580000000000002</v>
      </c>
      <c r="C12" s="3">
        <v>31.965999999999998</v>
      </c>
      <c r="D12" s="3">
        <v>7.9659999999999993</v>
      </c>
      <c r="F12" s="3">
        <v>55.224000000000004</v>
      </c>
      <c r="G12" s="3">
        <v>12.744</v>
      </c>
      <c r="H12" s="3">
        <v>18.366</v>
      </c>
    </row>
    <row r="13" spans="2:13">
      <c r="B13" s="3">
        <v>40.265999999999998</v>
      </c>
      <c r="C13" s="3">
        <v>2.6659999999999999</v>
      </c>
      <c r="D13" s="3">
        <v>15.678000000000001</v>
      </c>
      <c r="F13" s="3">
        <v>29.354000000000003</v>
      </c>
      <c r="G13" s="3">
        <v>26.02</v>
      </c>
      <c r="H13" s="3">
        <v>20.978000000000002</v>
      </c>
    </row>
    <row r="14" spans="2:13">
      <c r="B14" s="3">
        <v>27.744</v>
      </c>
      <c r="C14" s="3">
        <v>22.565999999999999</v>
      </c>
      <c r="D14" s="3">
        <v>1.1779999999999999</v>
      </c>
      <c r="F14" s="3">
        <v>43.597999999999999</v>
      </c>
      <c r="G14" s="3">
        <v>50.012</v>
      </c>
      <c r="H14" s="3">
        <v>14.187999999999999</v>
      </c>
    </row>
    <row r="15" spans="2:13">
      <c r="B15" s="3">
        <v>10.534000000000001</v>
      </c>
      <c r="C15" s="3">
        <v>8.7780000000000005</v>
      </c>
      <c r="D15" s="3">
        <v>14.356</v>
      </c>
      <c r="F15" s="3">
        <v>57.922000000000004</v>
      </c>
      <c r="G15" s="3">
        <v>30.734000000000002</v>
      </c>
      <c r="H15" s="3">
        <v>44.923999999999999</v>
      </c>
    </row>
    <row r="16" spans="2:13">
      <c r="B16" s="3">
        <v>39.122</v>
      </c>
      <c r="C16" s="3">
        <v>17.990000000000002</v>
      </c>
      <c r="D16" s="3">
        <v>39.221999999999994</v>
      </c>
      <c r="F16" s="3">
        <v>44.823999999999998</v>
      </c>
      <c r="G16" s="3">
        <v>42.768000000000008</v>
      </c>
      <c r="H16" s="3">
        <v>9.1020000000000003</v>
      </c>
    </row>
    <row r="17" spans="1:8">
      <c r="B17" s="3">
        <v>37.522000000000006</v>
      </c>
      <c r="C17" s="3">
        <v>17.302</v>
      </c>
      <c r="D17" s="3">
        <v>46.465999999999994</v>
      </c>
      <c r="F17" s="3">
        <v>31.187999999999999</v>
      </c>
      <c r="G17" s="3">
        <v>18.997999999999998</v>
      </c>
      <c r="H17" s="3">
        <v>51.775999999999996</v>
      </c>
    </row>
    <row r="18" spans="1:8">
      <c r="B18" s="3">
        <v>43.076000000000001</v>
      </c>
      <c r="C18" s="3">
        <v>45.378</v>
      </c>
      <c r="D18" s="3">
        <v>23.256</v>
      </c>
      <c r="F18" s="3">
        <v>20.021999999999998</v>
      </c>
      <c r="G18" s="3">
        <v>21.02</v>
      </c>
      <c r="H18" s="3">
        <v>23.212</v>
      </c>
    </row>
    <row r="19" spans="1:8">
      <c r="B19" s="3">
        <v>29.244</v>
      </c>
      <c r="C19" s="3">
        <v>49.156000000000006</v>
      </c>
      <c r="D19" s="3">
        <v>37.78</v>
      </c>
      <c r="F19" s="3">
        <v>42.363999999999997</v>
      </c>
      <c r="G19" s="3">
        <v>29.99</v>
      </c>
    </row>
    <row r="20" spans="1:8">
      <c r="B20" s="3">
        <v>52.631999999999991</v>
      </c>
      <c r="C20" s="3">
        <v>14.544</v>
      </c>
      <c r="D20" s="3">
        <v>8.7880000000000003</v>
      </c>
      <c r="F20" s="3">
        <v>53.56600000000001</v>
      </c>
      <c r="G20" s="3">
        <v>49.712000000000003</v>
      </c>
    </row>
    <row r="21" spans="1:8">
      <c r="B21" s="3">
        <v>38.798000000000002</v>
      </c>
      <c r="C21" s="3">
        <v>28.134000000000004</v>
      </c>
      <c r="D21" s="3">
        <v>21.79</v>
      </c>
      <c r="F21" s="3">
        <v>40.81</v>
      </c>
      <c r="G21" s="3">
        <v>29.832000000000001</v>
      </c>
    </row>
    <row r="22" spans="1:8">
      <c r="B22" s="3">
        <v>0.58799999999999997</v>
      </c>
      <c r="C22" s="3">
        <v>6.3439999999999994</v>
      </c>
      <c r="D22" s="3">
        <v>18.866</v>
      </c>
      <c r="F22" s="3">
        <v>5.5540000000000003</v>
      </c>
      <c r="G22" s="3">
        <v>31.879999999999995</v>
      </c>
    </row>
    <row r="23" spans="1:8">
      <c r="B23" s="3">
        <v>31.401999999999997</v>
      </c>
      <c r="D23" s="3">
        <v>37.565999999999995</v>
      </c>
      <c r="F23" s="3">
        <v>16.756</v>
      </c>
      <c r="G23" s="3">
        <v>27.189999999999998</v>
      </c>
    </row>
    <row r="24" spans="1:8">
      <c r="B24" s="3">
        <v>13.097999999999999</v>
      </c>
      <c r="D24" s="3">
        <v>14.385999999999999</v>
      </c>
      <c r="F24" s="3">
        <v>20.399999999999999</v>
      </c>
      <c r="G24" s="3">
        <v>10.9</v>
      </c>
    </row>
    <row r="25" spans="1:8">
      <c r="B25" s="3">
        <v>61.811999999999991</v>
      </c>
      <c r="D25" s="3">
        <v>12.4</v>
      </c>
      <c r="F25" s="3">
        <v>42.655999999999999</v>
      </c>
      <c r="G25" s="3">
        <v>21.844000000000001</v>
      </c>
    </row>
    <row r="26" spans="1:8">
      <c r="B26" s="3">
        <v>15.556000000000001</v>
      </c>
      <c r="F26" s="3">
        <v>45.333999999999996</v>
      </c>
    </row>
    <row r="29" spans="1:8">
      <c r="A29" s="3" t="s">
        <v>4</v>
      </c>
      <c r="B29" s="1">
        <f>AVERAGE(B4:B26)</f>
        <v>31.082695652173911</v>
      </c>
      <c r="C29" s="1">
        <f>AVERAGE(C4:C22)</f>
        <v>23.010842105263158</v>
      </c>
      <c r="D29" s="1">
        <f>AVERAGE(D4:D25)</f>
        <v>22.392818181818175</v>
      </c>
      <c r="E29" s="1"/>
      <c r="F29" s="1">
        <f>AVERAGE(F4:F26)</f>
        <v>36.024434782608694</v>
      </c>
      <c r="G29" s="1">
        <f>AVERAGE(G4:G25)</f>
        <v>26.813636363636363</v>
      </c>
      <c r="H29" s="1">
        <f>AVERAGE(H4:H18)</f>
        <v>20.485200000000003</v>
      </c>
    </row>
    <row r="30" spans="1:8">
      <c r="A30" s="3" t="s">
        <v>5</v>
      </c>
      <c r="B30" s="3">
        <f>STDEV(B4:B26)</f>
        <v>17.070308018829291</v>
      </c>
      <c r="C30" s="3">
        <f>STDEV(C4:C22)</f>
        <v>17.364384921324067</v>
      </c>
      <c r="D30" s="3">
        <f>STDEV(D4:D25)</f>
        <v>12.688868622448149</v>
      </c>
      <c r="F30" s="3">
        <f>STDEV(F4:F26)</f>
        <v>15.873769134318565</v>
      </c>
      <c r="G30" s="3">
        <f>STDEV(G4:G25)</f>
        <v>12.370694597065</v>
      </c>
      <c r="H30" s="3">
        <f>STDEV(H4:H18)</f>
        <v>15.199468539581055</v>
      </c>
    </row>
    <row r="31" spans="1:8">
      <c r="A31" s="3" t="s">
        <v>6</v>
      </c>
      <c r="B31" s="3">
        <f>B30/(SQRT(COUNT(B4:B26)))</f>
        <v>3.5594052743199747</v>
      </c>
      <c r="C31" s="3">
        <f>C30/(SQRT(COUNT(C4:C22)))</f>
        <v>3.9836631099364772</v>
      </c>
      <c r="D31" s="3">
        <f>D30/(SQRT(COUNT(D4:D25)))</f>
        <v>2.7052758800481729</v>
      </c>
      <c r="F31" s="3">
        <f>F30/(SQRT(COUNT(F4:F26)))</f>
        <v>3.3099096699197146</v>
      </c>
      <c r="G31" s="3">
        <f>G30/(SQRT(COUNT(G4:G25)))</f>
        <v>2.6374409499107374</v>
      </c>
      <c r="H31" s="3">
        <f>H30/(SQRT(COUNT(H4:H18)))</f>
        <v>3.9244859016667326</v>
      </c>
    </row>
  </sheetData>
  <mergeCells count="3">
    <mergeCell ref="B2:D2"/>
    <mergeCell ref="F2:H2"/>
    <mergeCell ref="B1:H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30029-0496-174C-8875-ABB94E2FD837}">
  <dimension ref="A1:M31"/>
  <sheetViews>
    <sheetView workbookViewId="0">
      <selection activeCell="B1" sqref="B1:H1"/>
    </sheetView>
  </sheetViews>
  <sheetFormatPr baseColWidth="10" defaultRowHeight="16"/>
  <cols>
    <col min="1" max="1" width="6.5" style="3" bestFit="1" customWidth="1"/>
    <col min="2" max="4" width="14" style="3" bestFit="1" customWidth="1"/>
    <col min="5" max="5" width="10.83203125" style="3"/>
    <col min="6" max="8" width="14" style="3" bestFit="1" customWidth="1"/>
    <col min="9" max="16384" width="10.83203125" style="3"/>
  </cols>
  <sheetData>
    <row r="1" spans="2:13">
      <c r="B1" s="13" t="s">
        <v>19</v>
      </c>
      <c r="C1" s="13"/>
      <c r="D1" s="13"/>
      <c r="E1" s="13"/>
      <c r="F1" s="13"/>
      <c r="G1" s="13"/>
      <c r="H1" s="13"/>
      <c r="I1" s="8"/>
      <c r="J1" s="8"/>
      <c r="K1" s="8"/>
      <c r="L1" s="8"/>
      <c r="M1" s="8"/>
    </row>
    <row r="2" spans="2:13">
      <c r="B2" s="12" t="s">
        <v>7</v>
      </c>
      <c r="C2" s="12"/>
      <c r="D2" s="12"/>
      <c r="F2" s="12" t="s">
        <v>0</v>
      </c>
      <c r="G2" s="12"/>
      <c r="H2" s="12"/>
    </row>
    <row r="3" spans="2:13">
      <c r="B3" s="3" t="s">
        <v>1</v>
      </c>
      <c r="C3" s="3" t="s">
        <v>2</v>
      </c>
      <c r="D3" s="3" t="s">
        <v>3</v>
      </c>
      <c r="F3" s="3" t="s">
        <v>1</v>
      </c>
      <c r="G3" s="3" t="s">
        <v>2</v>
      </c>
      <c r="H3" s="3" t="s">
        <v>3</v>
      </c>
    </row>
    <row r="4" spans="2:13">
      <c r="B4" s="3">
        <v>10.575999999999999</v>
      </c>
      <c r="C4" s="3">
        <v>25.024000000000001</v>
      </c>
      <c r="D4" s="3">
        <v>11.3</v>
      </c>
      <c r="F4" s="3">
        <v>15.7</v>
      </c>
      <c r="G4" s="3">
        <v>6.1099999999999994</v>
      </c>
      <c r="H4" s="3">
        <v>31.278000000000002</v>
      </c>
    </row>
    <row r="5" spans="2:13">
      <c r="B5" s="3">
        <v>34.409999999999997</v>
      </c>
      <c r="C5" s="3">
        <v>5.3</v>
      </c>
      <c r="D5" s="3">
        <v>2.1220000000000003</v>
      </c>
      <c r="F5" s="3">
        <v>8.5560000000000009</v>
      </c>
      <c r="G5" s="3">
        <v>6.8019999999999996</v>
      </c>
      <c r="H5" s="3">
        <v>3.3320000000000007</v>
      </c>
    </row>
    <row r="6" spans="2:13">
      <c r="B6" s="3">
        <v>10.254</v>
      </c>
      <c r="C6" s="3">
        <v>0</v>
      </c>
      <c r="D6" s="3">
        <v>8.9</v>
      </c>
      <c r="F6" s="3">
        <v>4.0900000000000007</v>
      </c>
      <c r="G6" s="3">
        <v>29.612000000000002</v>
      </c>
      <c r="H6" s="3">
        <v>32.622</v>
      </c>
    </row>
    <row r="7" spans="2:13">
      <c r="B7" s="3">
        <v>2.41</v>
      </c>
      <c r="C7" s="3">
        <v>13.158000000000001</v>
      </c>
      <c r="D7" s="3">
        <v>26.756</v>
      </c>
      <c r="F7" s="3">
        <v>4.5439999999999996</v>
      </c>
      <c r="G7" s="3">
        <v>0.46600000000000003</v>
      </c>
      <c r="H7" s="3">
        <v>2.7660000000000005</v>
      </c>
    </row>
    <row r="8" spans="2:13">
      <c r="B8" s="3">
        <v>0</v>
      </c>
      <c r="C8" s="3">
        <v>1.9</v>
      </c>
      <c r="D8" s="3">
        <v>2.3319999999999999</v>
      </c>
      <c r="F8" s="3">
        <v>0</v>
      </c>
      <c r="G8" s="3">
        <v>0</v>
      </c>
      <c r="H8" s="3">
        <v>12.754</v>
      </c>
    </row>
    <row r="9" spans="2:13">
      <c r="B9" s="3">
        <v>1.1659999999999999</v>
      </c>
      <c r="C9" s="3">
        <v>11.965999999999999</v>
      </c>
      <c r="D9" s="3">
        <v>12.478</v>
      </c>
      <c r="F9" s="3">
        <v>0</v>
      </c>
      <c r="G9" s="3">
        <v>0</v>
      </c>
      <c r="H9" s="3">
        <v>4.2</v>
      </c>
    </row>
    <row r="10" spans="2:13">
      <c r="B10" s="3">
        <v>2.2000000000000002</v>
      </c>
      <c r="C10" s="3">
        <v>20.631999999999998</v>
      </c>
      <c r="D10" s="3">
        <v>1.7</v>
      </c>
      <c r="F10" s="3">
        <v>4.8899999999999997</v>
      </c>
      <c r="G10" s="3">
        <v>10.034000000000001</v>
      </c>
      <c r="H10" s="3">
        <v>0.38800000000000001</v>
      </c>
    </row>
    <row r="11" spans="2:13">
      <c r="B11" s="3">
        <v>11.187999999999999</v>
      </c>
      <c r="C11" s="3">
        <v>1.534</v>
      </c>
      <c r="D11" s="3">
        <v>1.2</v>
      </c>
      <c r="F11" s="3">
        <v>4.8900000000000006</v>
      </c>
      <c r="G11" s="3">
        <v>13.878</v>
      </c>
      <c r="H11" s="3">
        <v>1.6659999999999999</v>
      </c>
    </row>
    <row r="12" spans="2:13">
      <c r="B12" s="3">
        <v>1.6339999999999997</v>
      </c>
      <c r="C12" s="3">
        <v>14.868</v>
      </c>
      <c r="D12" s="3">
        <v>0</v>
      </c>
      <c r="F12" s="3">
        <v>5.6659999999999995</v>
      </c>
      <c r="G12" s="3">
        <v>1.212</v>
      </c>
      <c r="H12" s="3">
        <v>4.5439999999999996</v>
      </c>
    </row>
    <row r="13" spans="2:13">
      <c r="B13" s="3">
        <v>4.9000000000000004</v>
      </c>
      <c r="C13" s="3">
        <v>0.67800000000000005</v>
      </c>
      <c r="D13" s="3">
        <v>4.2</v>
      </c>
      <c r="F13" s="3">
        <v>10.256</v>
      </c>
      <c r="G13" s="3">
        <v>3.012</v>
      </c>
      <c r="H13" s="3">
        <v>6.7780000000000005</v>
      </c>
    </row>
    <row r="14" spans="2:13">
      <c r="B14" s="3">
        <v>1.3219999999999998</v>
      </c>
      <c r="C14" s="3">
        <v>8.8320000000000007</v>
      </c>
      <c r="D14" s="3">
        <v>0</v>
      </c>
      <c r="F14" s="3">
        <v>4.6100000000000003</v>
      </c>
      <c r="G14" s="3">
        <v>23.868000000000002</v>
      </c>
      <c r="H14" s="3">
        <v>3.1219999999999999</v>
      </c>
    </row>
    <row r="15" spans="2:13">
      <c r="B15" s="3">
        <v>0</v>
      </c>
      <c r="C15" s="3">
        <v>0</v>
      </c>
      <c r="D15" s="3">
        <v>1.1120000000000001</v>
      </c>
      <c r="F15" s="3">
        <v>10.478</v>
      </c>
      <c r="G15" s="3">
        <v>4.0119999999999996</v>
      </c>
      <c r="H15" s="3">
        <v>46.758000000000003</v>
      </c>
    </row>
    <row r="16" spans="2:13">
      <c r="B16" s="3">
        <v>4.8220000000000001</v>
      </c>
      <c r="C16" s="3">
        <v>6.9980000000000002</v>
      </c>
      <c r="D16" s="3">
        <v>0</v>
      </c>
      <c r="F16" s="3">
        <v>14.489999999999998</v>
      </c>
      <c r="G16" s="3">
        <v>12.724</v>
      </c>
      <c r="H16" s="3">
        <v>2.5979999999999999</v>
      </c>
    </row>
    <row r="17" spans="1:8">
      <c r="B17" s="3">
        <v>2.2559999999999998</v>
      </c>
      <c r="C17" s="3">
        <v>1.29</v>
      </c>
      <c r="D17" s="3">
        <v>25.612000000000002</v>
      </c>
      <c r="F17" s="3">
        <v>5.9219999999999997</v>
      </c>
      <c r="G17" s="3">
        <v>0.84399999999999997</v>
      </c>
      <c r="H17" s="3">
        <v>39</v>
      </c>
    </row>
    <row r="18" spans="1:8">
      <c r="B18" s="3">
        <v>8.7119999999999997</v>
      </c>
      <c r="C18" s="3">
        <v>14.346</v>
      </c>
      <c r="D18" s="3">
        <v>4.5659999999999998</v>
      </c>
      <c r="F18" s="3">
        <v>1.278</v>
      </c>
      <c r="G18" s="3">
        <v>10.953999999999999</v>
      </c>
      <c r="H18" s="3">
        <v>0.96599999999999997</v>
      </c>
    </row>
    <row r="19" spans="1:8">
      <c r="B19" s="3">
        <v>20.112000000000002</v>
      </c>
      <c r="C19" s="3">
        <v>26.677999999999997</v>
      </c>
      <c r="D19" s="3">
        <v>7.51</v>
      </c>
      <c r="F19" s="3">
        <v>18.29</v>
      </c>
      <c r="G19" s="3">
        <v>4.4560000000000004</v>
      </c>
    </row>
    <row r="20" spans="1:8">
      <c r="B20" s="3">
        <v>13.724</v>
      </c>
      <c r="C20" s="3">
        <v>3.4880000000000004</v>
      </c>
      <c r="D20" s="3">
        <v>3.746</v>
      </c>
      <c r="F20" s="3">
        <v>19.202000000000002</v>
      </c>
      <c r="G20" s="3">
        <v>2.6219999999999999</v>
      </c>
    </row>
    <row r="21" spans="1:8">
      <c r="B21" s="3">
        <v>14.634</v>
      </c>
      <c r="C21" s="3">
        <v>4.7679999999999998</v>
      </c>
      <c r="D21" s="3">
        <v>1.4339999999999999</v>
      </c>
      <c r="F21" s="3">
        <v>3.0340000000000003</v>
      </c>
      <c r="G21" s="3">
        <v>1.256</v>
      </c>
    </row>
    <row r="22" spans="1:8">
      <c r="B22" s="3">
        <v>11.888</v>
      </c>
      <c r="C22" s="3">
        <v>1.6120000000000001</v>
      </c>
      <c r="D22" s="3">
        <v>6.2099999999999991</v>
      </c>
      <c r="F22" s="3">
        <v>0.77800000000000002</v>
      </c>
      <c r="G22" s="3">
        <v>23.366</v>
      </c>
    </row>
    <row r="23" spans="1:8">
      <c r="B23" s="3">
        <v>0.47800000000000004</v>
      </c>
      <c r="D23" s="3">
        <v>3.1459999999999999</v>
      </c>
      <c r="F23" s="3">
        <v>3.7880000000000003</v>
      </c>
      <c r="G23" s="3">
        <v>14.319999999999999</v>
      </c>
    </row>
    <row r="24" spans="1:8">
      <c r="B24" s="3">
        <v>0.8</v>
      </c>
      <c r="D24" s="3">
        <v>6.4800000000000013</v>
      </c>
      <c r="F24" s="3">
        <v>2.468</v>
      </c>
      <c r="G24" s="3">
        <v>1.9880000000000002</v>
      </c>
    </row>
    <row r="25" spans="1:8">
      <c r="B25" s="3">
        <v>1.4780000000000002</v>
      </c>
      <c r="D25" s="3">
        <v>7.1219999999999999</v>
      </c>
      <c r="F25" s="3">
        <v>17.166</v>
      </c>
      <c r="G25" s="3">
        <v>2.9</v>
      </c>
    </row>
    <row r="26" spans="1:8">
      <c r="B26" s="3">
        <v>5.3340000000000005</v>
      </c>
      <c r="F26" s="3">
        <v>1.8120000000000001</v>
      </c>
    </row>
    <row r="29" spans="1:8">
      <c r="A29" s="3" t="s">
        <v>4</v>
      </c>
      <c r="B29" s="1">
        <f>AVERAGE(B4:B26)</f>
        <v>7.1433913043478272</v>
      </c>
      <c r="C29" s="1">
        <f>AVERAGE(C4:C22)</f>
        <v>8.5827368421052626</v>
      </c>
      <c r="D29" s="1">
        <f>AVERAGE(D4:D25)</f>
        <v>6.2693636363636358</v>
      </c>
      <c r="E29" s="1"/>
      <c r="F29" s="1">
        <f>AVERAGE(F4:F26)</f>
        <v>7.039478260869565</v>
      </c>
      <c r="G29" s="1">
        <f>AVERAGE(G4:G25)</f>
        <v>7.9289090909090909</v>
      </c>
      <c r="H29" s="1">
        <f>AVERAGE(H4:H18)</f>
        <v>12.851466666666671</v>
      </c>
    </row>
    <row r="30" spans="1:8">
      <c r="A30" s="3" t="s">
        <v>5</v>
      </c>
      <c r="B30" s="3">
        <f>STDEV(B4:B26)</f>
        <v>8.1938725317882302</v>
      </c>
      <c r="C30" s="3">
        <f>STDEV(C4:C22)</f>
        <v>8.5239093850579124</v>
      </c>
      <c r="D30" s="3">
        <f>STDEV(D4:D25)</f>
        <v>7.3595095433469444</v>
      </c>
      <c r="F30" s="3">
        <f>STDEV(F4:F26)</f>
        <v>6.0737396063977043</v>
      </c>
      <c r="G30" s="3">
        <f>STDEV(G4:G25)</f>
        <v>8.5676690107085864</v>
      </c>
      <c r="H30" s="3">
        <f>STDEV(H4:H18)</f>
        <v>15.942795640605041</v>
      </c>
    </row>
    <row r="31" spans="1:8">
      <c r="A31" s="3" t="s">
        <v>6</v>
      </c>
      <c r="B31" s="3">
        <f>B30/(SQRT(COUNT(B4:B26)))</f>
        <v>1.7085405298241827</v>
      </c>
      <c r="C31" s="3">
        <f>C30/(SQRT(COUNT(C4:C22)))</f>
        <v>1.9555189270192297</v>
      </c>
      <c r="D31" s="3">
        <f>D30/(SQRT(COUNT(D4:D25)))</f>
        <v>1.5690527066675199</v>
      </c>
      <c r="F31" s="3">
        <f>F30/(SQRT(COUNT(F4:F26)))</f>
        <v>1.2664622551632654</v>
      </c>
      <c r="G31" s="3">
        <f>G30/(SQRT(COUNT(G4:G25)))</f>
        <v>1.8266331705808347</v>
      </c>
      <c r="H31" s="3">
        <f>H30/(SQRT(COUNT(H4:H18)))</f>
        <v>4.1164121338701021</v>
      </c>
    </row>
  </sheetData>
  <mergeCells count="3">
    <mergeCell ref="B2:D2"/>
    <mergeCell ref="F2:H2"/>
    <mergeCell ref="B1:H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69B33-6B14-4549-9F63-4D0F31417242}">
  <dimension ref="A1:M31"/>
  <sheetViews>
    <sheetView workbookViewId="0">
      <selection activeCell="B1" sqref="B1:M1"/>
    </sheetView>
  </sheetViews>
  <sheetFormatPr baseColWidth="10" defaultRowHeight="16"/>
  <cols>
    <col min="1" max="1" width="6.5" style="3" bestFit="1" customWidth="1"/>
    <col min="2" max="13" width="14" style="3" bestFit="1" customWidth="1"/>
    <col min="14" max="16384" width="10.83203125" style="3"/>
  </cols>
  <sheetData>
    <row r="1" spans="2:13">
      <c r="B1" s="13" t="s">
        <v>19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2:13">
      <c r="B2" s="12" t="s">
        <v>7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2:13">
      <c r="B3" s="12" t="s">
        <v>1</v>
      </c>
      <c r="C3" s="12"/>
      <c r="D3" s="12"/>
      <c r="E3" s="12"/>
      <c r="F3" s="12" t="s">
        <v>2</v>
      </c>
      <c r="G3" s="12"/>
      <c r="H3" s="12"/>
      <c r="I3" s="12"/>
      <c r="J3" s="12" t="s">
        <v>3</v>
      </c>
      <c r="K3" s="12"/>
      <c r="L3" s="12"/>
      <c r="M3" s="12"/>
    </row>
    <row r="4" spans="2:13">
      <c r="B4" s="3" t="s">
        <v>12</v>
      </c>
      <c r="C4" s="3" t="s">
        <v>13</v>
      </c>
      <c r="D4" s="3" t="s">
        <v>14</v>
      </c>
      <c r="E4" s="3" t="s">
        <v>15</v>
      </c>
      <c r="F4" s="3" t="s">
        <v>12</v>
      </c>
      <c r="G4" s="3" t="s">
        <v>13</v>
      </c>
      <c r="H4" s="3" t="s">
        <v>14</v>
      </c>
      <c r="I4" s="3" t="s">
        <v>15</v>
      </c>
      <c r="J4" s="3" t="s">
        <v>12</v>
      </c>
      <c r="K4" s="3" t="s">
        <v>13</v>
      </c>
      <c r="L4" s="3" t="s">
        <v>14</v>
      </c>
      <c r="M4" s="3" t="s">
        <v>15</v>
      </c>
    </row>
    <row r="5" spans="2:13">
      <c r="B5" s="3">
        <v>24.456</v>
      </c>
      <c r="C5" s="3">
        <v>30.477999999999998</v>
      </c>
      <c r="D5" s="3">
        <v>8.4340000000000011</v>
      </c>
      <c r="E5" s="3">
        <v>13.166</v>
      </c>
      <c r="F5" s="3">
        <v>62.622</v>
      </c>
      <c r="G5" s="3">
        <v>51.92199999999999</v>
      </c>
      <c r="H5" s="3">
        <v>27.698</v>
      </c>
      <c r="I5" s="3">
        <v>42.956000000000003</v>
      </c>
      <c r="J5" s="3">
        <v>80</v>
      </c>
      <c r="K5" s="3">
        <v>72.198000000000008</v>
      </c>
      <c r="L5" s="3">
        <v>38.768000000000001</v>
      </c>
      <c r="M5" s="3">
        <v>18.044</v>
      </c>
    </row>
    <row r="6" spans="2:13">
      <c r="B6" s="3">
        <v>65.768000000000001</v>
      </c>
      <c r="C6" s="3">
        <v>47.222000000000001</v>
      </c>
      <c r="D6" s="3">
        <v>26.234000000000002</v>
      </c>
      <c r="E6" s="3">
        <v>26.213999999999999</v>
      </c>
      <c r="F6" s="3">
        <v>14.475999999999999</v>
      </c>
      <c r="G6" s="3">
        <v>13.034000000000001</v>
      </c>
      <c r="H6" s="3">
        <v>12.254</v>
      </c>
      <c r="I6" s="3">
        <v>4.7119999999999997</v>
      </c>
      <c r="J6" s="3">
        <v>21.076000000000001</v>
      </c>
      <c r="K6" s="3">
        <v>25.911999999999999</v>
      </c>
      <c r="L6" s="3">
        <v>10.766</v>
      </c>
      <c r="M6" s="3">
        <v>13.134</v>
      </c>
    </row>
    <row r="7" spans="2:13">
      <c r="B7" s="3">
        <v>17.753999999999998</v>
      </c>
      <c r="C7" s="3">
        <v>8.2439999999999998</v>
      </c>
      <c r="D7" s="3">
        <v>11.4</v>
      </c>
      <c r="E7" s="3">
        <v>11.666</v>
      </c>
      <c r="F7" s="3">
        <v>1.1780000000000002</v>
      </c>
      <c r="G7" s="3">
        <v>0</v>
      </c>
      <c r="H7" s="3">
        <v>0.71</v>
      </c>
      <c r="I7" s="3">
        <v>0.65599999999999992</v>
      </c>
      <c r="J7" s="3">
        <v>17.244</v>
      </c>
      <c r="K7" s="3">
        <v>20.122</v>
      </c>
      <c r="L7" s="3">
        <v>6.6879999999999997</v>
      </c>
      <c r="M7" s="3">
        <v>7.08</v>
      </c>
    </row>
    <row r="8" spans="2:13">
      <c r="B8" s="3">
        <v>26.943999999999999</v>
      </c>
      <c r="C8" s="3">
        <v>9.9919999999999991</v>
      </c>
      <c r="D8" s="3">
        <v>10.087999999999999</v>
      </c>
      <c r="E8" s="3">
        <v>6.6460000000000008</v>
      </c>
      <c r="F8" s="3">
        <v>12.122</v>
      </c>
      <c r="G8" s="3">
        <v>13.956</v>
      </c>
      <c r="H8" s="3">
        <v>9.8979999999999997</v>
      </c>
      <c r="I8" s="3">
        <v>19.79</v>
      </c>
      <c r="J8" s="3">
        <v>23.734000000000002</v>
      </c>
      <c r="K8" s="3">
        <v>8.5779999999999994</v>
      </c>
      <c r="L8" s="3">
        <v>14.788</v>
      </c>
      <c r="M8" s="3">
        <v>15.532</v>
      </c>
    </row>
    <row r="9" spans="2:13">
      <c r="B9" s="3">
        <v>2.8119999999999998</v>
      </c>
      <c r="C9" s="3">
        <v>3.6680000000000001</v>
      </c>
      <c r="D9" s="3">
        <v>1.288</v>
      </c>
      <c r="E9" s="3">
        <v>2.41</v>
      </c>
      <c r="F9" s="3">
        <v>13.356</v>
      </c>
      <c r="G9" s="3">
        <v>7</v>
      </c>
      <c r="H9" s="3">
        <v>4.6560000000000006</v>
      </c>
      <c r="I9" s="3">
        <v>0.56600000000000006</v>
      </c>
      <c r="J9" s="3">
        <v>8.7859999999999996</v>
      </c>
      <c r="K9" s="3">
        <v>16.143999999999998</v>
      </c>
      <c r="L9" s="3">
        <v>10.378</v>
      </c>
      <c r="M9" s="3">
        <v>4.1440000000000001</v>
      </c>
    </row>
    <row r="10" spans="2:13">
      <c r="B10" s="3">
        <v>26.965999999999998</v>
      </c>
      <c r="C10" s="3">
        <v>7.168000000000001</v>
      </c>
      <c r="D10" s="3">
        <v>6.266</v>
      </c>
      <c r="E10" s="3">
        <v>1.7</v>
      </c>
      <c r="F10" s="3">
        <v>36.534000000000006</v>
      </c>
      <c r="G10" s="3">
        <v>23.265999999999998</v>
      </c>
      <c r="H10" s="3">
        <v>32.534000000000006</v>
      </c>
      <c r="I10" s="3">
        <v>23.21</v>
      </c>
      <c r="J10" s="3">
        <v>3.056</v>
      </c>
      <c r="K10" s="3">
        <v>12.266</v>
      </c>
      <c r="L10" s="3">
        <v>15.141999999999999</v>
      </c>
      <c r="M10" s="3">
        <v>7.2539999999999996</v>
      </c>
    </row>
    <row r="11" spans="2:13">
      <c r="B11" s="3">
        <v>16.124000000000002</v>
      </c>
      <c r="C11" s="3">
        <v>17.398</v>
      </c>
      <c r="D11" s="3">
        <v>12.768000000000001</v>
      </c>
      <c r="E11" s="3">
        <v>13.112</v>
      </c>
      <c r="F11" s="3">
        <v>19.086000000000002</v>
      </c>
      <c r="G11" s="3">
        <v>12.989999999999998</v>
      </c>
      <c r="H11" s="3">
        <v>2.8660000000000005</v>
      </c>
      <c r="I11" s="3">
        <v>2.6680000000000001</v>
      </c>
      <c r="J11" s="3">
        <v>16.834</v>
      </c>
      <c r="K11" s="3">
        <v>19.968</v>
      </c>
      <c r="L11" s="3">
        <v>8.1900000000000013</v>
      </c>
      <c r="M11" s="3">
        <v>6.1219999999999999</v>
      </c>
    </row>
    <row r="12" spans="2:13">
      <c r="B12" s="3">
        <v>43.977999999999994</v>
      </c>
      <c r="C12" s="3">
        <v>15.853999999999999</v>
      </c>
      <c r="D12" s="3">
        <v>18.256</v>
      </c>
      <c r="E12" s="3">
        <v>16.399999999999999</v>
      </c>
      <c r="F12" s="3">
        <v>5.3</v>
      </c>
      <c r="G12" s="3">
        <v>3.6680000000000001</v>
      </c>
      <c r="H12" s="3">
        <v>1.1219999999999999</v>
      </c>
      <c r="I12" s="3">
        <v>0.75600000000000001</v>
      </c>
      <c r="J12" s="3">
        <v>13.044</v>
      </c>
      <c r="K12" s="3">
        <v>15.956</v>
      </c>
      <c r="L12" s="3">
        <v>0</v>
      </c>
      <c r="M12" s="3">
        <v>2.8679999999999999</v>
      </c>
    </row>
    <row r="13" spans="2:13">
      <c r="B13" s="3">
        <v>9.6440000000000001</v>
      </c>
      <c r="C13" s="3">
        <v>4.5339999999999998</v>
      </c>
      <c r="D13" s="3">
        <v>9.1240000000000006</v>
      </c>
      <c r="E13" s="3">
        <v>14.209999999999999</v>
      </c>
      <c r="F13" s="3">
        <v>21.490000000000002</v>
      </c>
      <c r="G13" s="3">
        <v>26.8</v>
      </c>
      <c r="H13" s="3">
        <v>11.09</v>
      </c>
      <c r="I13" s="3">
        <v>9.5</v>
      </c>
      <c r="J13" s="3">
        <v>6.6560000000000006</v>
      </c>
      <c r="K13" s="3">
        <v>7.5220000000000002</v>
      </c>
      <c r="L13" s="3">
        <v>4.51</v>
      </c>
      <c r="M13" s="3">
        <v>4.3460000000000001</v>
      </c>
    </row>
    <row r="14" spans="2:13">
      <c r="B14" s="3">
        <v>34.488</v>
      </c>
      <c r="C14" s="3">
        <v>7.734</v>
      </c>
      <c r="D14" s="3">
        <v>5.331999999999999</v>
      </c>
      <c r="E14" s="3">
        <v>2.7439999999999998</v>
      </c>
      <c r="F14" s="3">
        <v>2.8200000000000003</v>
      </c>
      <c r="G14" s="3">
        <v>1.532</v>
      </c>
      <c r="H14" s="3">
        <v>2.6139999999999999</v>
      </c>
      <c r="I14" s="3">
        <v>0.35599999999999998</v>
      </c>
      <c r="J14" s="3">
        <v>4</v>
      </c>
      <c r="K14" s="3">
        <v>5.2459999999999996</v>
      </c>
      <c r="L14" s="3">
        <v>4.734</v>
      </c>
      <c r="M14" s="3">
        <v>3.6</v>
      </c>
    </row>
    <row r="15" spans="2:13">
      <c r="B15" s="3">
        <v>11.231999999999999</v>
      </c>
      <c r="C15" s="3">
        <v>3.4579999999999997</v>
      </c>
      <c r="D15" s="3">
        <v>2.246</v>
      </c>
      <c r="E15" s="3">
        <v>1.2879999999999998</v>
      </c>
      <c r="F15" s="3">
        <v>11.934000000000001</v>
      </c>
      <c r="G15" s="3">
        <v>18.2</v>
      </c>
      <c r="H15" s="3">
        <v>11.011999999999999</v>
      </c>
      <c r="I15" s="3">
        <v>8.89</v>
      </c>
      <c r="J15" s="3">
        <v>0.51200000000000001</v>
      </c>
      <c r="K15" s="3">
        <v>0</v>
      </c>
      <c r="L15" s="3">
        <v>0</v>
      </c>
      <c r="M15" s="3">
        <v>0</v>
      </c>
    </row>
    <row r="16" spans="2:13">
      <c r="B16" s="3">
        <v>0.96599999999999997</v>
      </c>
      <c r="C16" s="3">
        <v>0.33399999999999996</v>
      </c>
      <c r="D16" s="3">
        <v>0</v>
      </c>
      <c r="E16" s="3">
        <v>0</v>
      </c>
      <c r="F16" s="3">
        <v>5.0900000000000007</v>
      </c>
      <c r="G16" s="3">
        <v>3.1339999999999995</v>
      </c>
      <c r="H16" s="3">
        <v>1.1559999999999999</v>
      </c>
      <c r="I16" s="3">
        <v>7.2879999999999994</v>
      </c>
      <c r="J16" s="3">
        <v>12.046000000000001</v>
      </c>
      <c r="K16" s="3">
        <v>3.8680000000000008</v>
      </c>
      <c r="L16" s="3">
        <v>1.9319999999999999</v>
      </c>
      <c r="M16" s="3">
        <v>0.378</v>
      </c>
    </row>
    <row r="17" spans="1:13">
      <c r="B17" s="3">
        <v>15.032</v>
      </c>
      <c r="C17" s="3">
        <v>6.9560000000000004</v>
      </c>
      <c r="D17" s="3">
        <v>8.4659999999999993</v>
      </c>
      <c r="E17" s="3">
        <v>4.6139999999999999</v>
      </c>
      <c r="F17" s="3">
        <v>7.4460000000000006</v>
      </c>
      <c r="G17" s="3">
        <v>6.4800000000000013</v>
      </c>
      <c r="H17" s="3">
        <v>4.1339999999999995</v>
      </c>
      <c r="I17" s="3">
        <v>3.8</v>
      </c>
      <c r="J17" s="3">
        <v>19.553999999999998</v>
      </c>
      <c r="K17" s="3">
        <v>15.168000000000001</v>
      </c>
      <c r="L17" s="3">
        <v>18.687999999999999</v>
      </c>
      <c r="M17" s="3">
        <v>13.266</v>
      </c>
    </row>
    <row r="18" spans="1:13">
      <c r="B18" s="3">
        <v>22.853999999999999</v>
      </c>
      <c r="C18" s="3">
        <v>8.6</v>
      </c>
      <c r="D18" s="3">
        <v>6.9</v>
      </c>
      <c r="E18" s="3">
        <v>6.0340000000000007</v>
      </c>
      <c r="F18" s="3">
        <v>7.6460000000000008</v>
      </c>
      <c r="G18" s="3">
        <v>5.556</v>
      </c>
      <c r="H18" s="3">
        <v>10.734</v>
      </c>
      <c r="I18" s="3">
        <v>0.7</v>
      </c>
      <c r="J18" s="3">
        <v>24.83</v>
      </c>
      <c r="K18" s="3">
        <v>10.424000000000001</v>
      </c>
      <c r="L18" s="3">
        <v>8.2219999999999995</v>
      </c>
      <c r="M18" s="3">
        <v>5.556</v>
      </c>
    </row>
    <row r="19" spans="1:13">
      <c r="B19" s="3">
        <v>22.236000000000001</v>
      </c>
      <c r="C19" s="3">
        <v>17.368000000000002</v>
      </c>
      <c r="D19" s="3">
        <v>1.956</v>
      </c>
      <c r="E19" s="3">
        <v>1.5879999999999999</v>
      </c>
      <c r="F19" s="3">
        <v>20.687999999999999</v>
      </c>
      <c r="G19" s="3">
        <v>13.978</v>
      </c>
      <c r="H19" s="3">
        <v>14.49</v>
      </c>
      <c r="I19" s="3">
        <v>5.1440000000000001</v>
      </c>
      <c r="J19" s="3">
        <v>8.3780000000000001</v>
      </c>
      <c r="K19" s="3">
        <v>12.087999999999999</v>
      </c>
      <c r="L19" s="3">
        <v>5.8459999999999992</v>
      </c>
      <c r="M19" s="3">
        <v>8.6879999999999988</v>
      </c>
    </row>
    <row r="20" spans="1:13">
      <c r="B20" s="3">
        <v>22.236000000000001</v>
      </c>
      <c r="C20" s="3">
        <v>18.89</v>
      </c>
      <c r="D20" s="3">
        <v>16.154</v>
      </c>
      <c r="E20" s="3">
        <v>10.11</v>
      </c>
      <c r="F20" s="3">
        <v>99.421999999999997</v>
      </c>
      <c r="G20" s="3">
        <v>95.421999999999997</v>
      </c>
      <c r="H20" s="3">
        <v>87.366000000000014</v>
      </c>
      <c r="I20" s="3">
        <v>22.568000000000001</v>
      </c>
      <c r="J20" s="3">
        <v>22.544</v>
      </c>
      <c r="K20" s="3">
        <v>3.5680000000000001</v>
      </c>
      <c r="L20" s="3">
        <v>4.0119999999999996</v>
      </c>
      <c r="M20" s="3">
        <v>7.8340000000000005</v>
      </c>
    </row>
    <row r="21" spans="1:13">
      <c r="B21" s="3">
        <v>34.200000000000003</v>
      </c>
      <c r="C21" s="3">
        <v>25.877999999999997</v>
      </c>
      <c r="D21" s="3">
        <v>25.398</v>
      </c>
      <c r="E21" s="3">
        <v>10.446000000000002</v>
      </c>
      <c r="F21" s="3">
        <v>1.8660000000000001</v>
      </c>
      <c r="G21" s="3">
        <v>5.6340000000000003</v>
      </c>
      <c r="H21" s="3">
        <v>3.0780000000000003</v>
      </c>
      <c r="I21" s="3">
        <v>4.5760000000000005</v>
      </c>
      <c r="J21" s="3">
        <v>22.236000000000001</v>
      </c>
      <c r="K21" s="3">
        <v>2.0099999999999998</v>
      </c>
      <c r="L21" s="3">
        <v>1.61</v>
      </c>
      <c r="M21" s="3">
        <v>4.7560000000000002</v>
      </c>
    </row>
    <row r="22" spans="1:13">
      <c r="B22" s="3">
        <v>39.153999999999996</v>
      </c>
      <c r="C22" s="3">
        <v>29.153999999999996</v>
      </c>
      <c r="D22" s="3">
        <v>29.5</v>
      </c>
      <c r="E22" s="3">
        <v>20.434000000000001</v>
      </c>
      <c r="F22" s="3">
        <v>13.391999999999999</v>
      </c>
      <c r="G22" s="3">
        <v>11.866</v>
      </c>
      <c r="H22" s="3">
        <v>5.3120000000000003</v>
      </c>
      <c r="I22" s="3">
        <v>7.5439999999999996</v>
      </c>
      <c r="J22" s="3">
        <v>10.697999999999999</v>
      </c>
      <c r="K22" s="3">
        <v>13.331999999999999</v>
      </c>
      <c r="L22" s="3">
        <v>16.443999999999999</v>
      </c>
      <c r="M22" s="3">
        <v>13.156000000000001</v>
      </c>
    </row>
    <row r="23" spans="1:13">
      <c r="B23" s="3">
        <v>42.910000000000004</v>
      </c>
      <c r="C23" s="3">
        <v>16.178000000000001</v>
      </c>
      <c r="D23" s="3">
        <v>9.6219999999999999</v>
      </c>
      <c r="E23" s="3">
        <v>7.7560000000000002</v>
      </c>
      <c r="F23" s="3">
        <v>100</v>
      </c>
      <c r="G23" s="3">
        <v>100</v>
      </c>
      <c r="H23" s="3">
        <v>0.82200000000000006</v>
      </c>
      <c r="I23" s="3">
        <v>1.7119999999999997</v>
      </c>
      <c r="J23" s="3">
        <v>16.956</v>
      </c>
      <c r="K23" s="3">
        <v>7.9659999999999993</v>
      </c>
      <c r="L23" s="3">
        <v>4.7679999999999998</v>
      </c>
      <c r="M23" s="3">
        <v>6.6240000000000006</v>
      </c>
    </row>
    <row r="24" spans="1:13">
      <c r="B24" s="3">
        <v>19.82</v>
      </c>
      <c r="C24" s="3">
        <v>15.88</v>
      </c>
      <c r="D24" s="3">
        <v>6.7879999999999994</v>
      </c>
      <c r="E24" s="3">
        <v>15.843999999999999</v>
      </c>
      <c r="J24" s="3">
        <v>41.245999999999995</v>
      </c>
      <c r="K24" s="3">
        <v>44.122</v>
      </c>
      <c r="L24" s="3">
        <v>9.6780000000000008</v>
      </c>
      <c r="M24" s="3">
        <v>25.085999999999999</v>
      </c>
    </row>
    <row r="25" spans="1:13">
      <c r="B25" s="3">
        <v>3.1659999999999999</v>
      </c>
      <c r="C25" s="3">
        <v>7.2979999999999992</v>
      </c>
      <c r="D25" s="3">
        <v>3.0219999999999998</v>
      </c>
      <c r="E25" s="3">
        <v>0.38800000000000001</v>
      </c>
      <c r="J25" s="3">
        <v>14.187999999999999</v>
      </c>
      <c r="K25" s="3">
        <v>14.7</v>
      </c>
      <c r="L25" s="3">
        <v>7.419999999999999</v>
      </c>
      <c r="M25" s="3">
        <v>4.4000000000000004</v>
      </c>
    </row>
    <row r="26" spans="1:13">
      <c r="B26" s="3">
        <v>22.11</v>
      </c>
      <c r="C26" s="3">
        <v>12.488</v>
      </c>
      <c r="D26" s="3">
        <v>7.5780000000000003</v>
      </c>
      <c r="E26" s="3">
        <v>14.1</v>
      </c>
      <c r="J26" s="3">
        <v>31.622000000000003</v>
      </c>
      <c r="K26" s="3">
        <v>43.122</v>
      </c>
      <c r="L26" s="3">
        <v>39.576000000000001</v>
      </c>
      <c r="M26" s="3">
        <v>7.9779999999999998</v>
      </c>
    </row>
    <row r="27" spans="1:13">
      <c r="B27" s="3">
        <v>14.3</v>
      </c>
      <c r="C27" s="3">
        <v>13.712</v>
      </c>
      <c r="D27" s="3">
        <v>0.41200000000000003</v>
      </c>
      <c r="E27" s="3">
        <v>5.1639999999999997</v>
      </c>
    </row>
    <row r="29" spans="1:13">
      <c r="A29" s="3" t="s">
        <v>4</v>
      </c>
      <c r="B29" s="1">
        <f>AVERAGE(B5:B27)</f>
        <v>23.441304347826087</v>
      </c>
      <c r="C29" s="1">
        <f>AVERAGE(C5:C27)</f>
        <v>14.281999999999996</v>
      </c>
      <c r="D29" s="1">
        <f>AVERAGE(D5:D27)</f>
        <v>9.8796521739130423</v>
      </c>
      <c r="E29" s="1">
        <f>AVERAGE(E5:E27)</f>
        <v>8.9579999999999984</v>
      </c>
      <c r="F29" s="1">
        <f>AVERAGE(F5:F23)</f>
        <v>24.024631578947368</v>
      </c>
      <c r="G29" s="1">
        <f t="shared" ref="G29:I29" si="0">AVERAGE(G5:G23)</f>
        <v>21.812526315789473</v>
      </c>
      <c r="H29" s="1">
        <f t="shared" si="0"/>
        <v>12.818210526315791</v>
      </c>
      <c r="I29" s="1">
        <f t="shared" si="0"/>
        <v>8.8101052631578955</v>
      </c>
      <c r="J29" s="1">
        <f>AVERAGE(J5:J26)</f>
        <v>19.056363636363635</v>
      </c>
      <c r="K29" s="1">
        <f t="shared" ref="K29:M29" si="1">AVERAGE(K5:K26)</f>
        <v>17.012727272727275</v>
      </c>
      <c r="L29" s="1">
        <f t="shared" si="1"/>
        <v>10.552727272727273</v>
      </c>
      <c r="M29" s="1">
        <f t="shared" si="1"/>
        <v>8.1748181818181838</v>
      </c>
    </row>
    <row r="30" spans="1:13">
      <c r="A30" s="3" t="s">
        <v>5</v>
      </c>
      <c r="B30" s="3">
        <f>STDEV(B5:B27)</f>
        <v>15.139139516902965</v>
      </c>
      <c r="C30" s="3">
        <f>STDEV(C5:C27)</f>
        <v>10.783176610729413</v>
      </c>
      <c r="D30" s="3">
        <f>STDEV(D5:D27)</f>
        <v>8.2704684412162646</v>
      </c>
      <c r="E30" s="3">
        <f>STDEV(E5:E27)</f>
        <v>7.0121305801252243</v>
      </c>
      <c r="F30" s="3">
        <f>STDEV(F5:F23)</f>
        <v>30.245262277679359</v>
      </c>
      <c r="G30" s="3">
        <f t="shared" ref="G30:I30" si="2">STDEV(G5:G23)</f>
        <v>29.250741178393756</v>
      </c>
      <c r="H30" s="3">
        <f t="shared" si="2"/>
        <v>20.068601943165262</v>
      </c>
      <c r="I30" s="3">
        <f t="shared" si="2"/>
        <v>11.018873172348618</v>
      </c>
      <c r="J30" s="3">
        <f>STDEV(J5:J26)</f>
        <v>16.672739959773669</v>
      </c>
      <c r="K30" s="3">
        <f t="shared" ref="K30:M30" si="3">STDEV(K5:K26)</f>
        <v>16.795071335370181</v>
      </c>
      <c r="L30" s="3">
        <f t="shared" si="3"/>
        <v>10.602618141095505</v>
      </c>
      <c r="M30" s="3">
        <f t="shared" si="3"/>
        <v>6.0251024305567844</v>
      </c>
    </row>
    <row r="31" spans="1:13">
      <c r="A31" s="3" t="s">
        <v>6</v>
      </c>
      <c r="B31" s="3">
        <f>B30/(SQRT(COUNT(B5:B27)))</f>
        <v>3.156728805695328</v>
      </c>
      <c r="C31" s="3">
        <f>C30/(SQRT(COUNT(C5:C27)))</f>
        <v>2.2484477526601969</v>
      </c>
      <c r="D31" s="3">
        <f>D30/(SQRT(COUNT(D5:D27)))</f>
        <v>1.724511880997738</v>
      </c>
      <c r="E31" s="3">
        <f>E30/(SQRT(COUNT(E5:E27)))</f>
        <v>1.4621302992065071</v>
      </c>
      <c r="F31" s="3">
        <f>F30/(SQRT(COUNT(F5:F23)))</f>
        <v>6.9387390415414281</v>
      </c>
      <c r="G31" s="3">
        <f>G30/(SQRT(COUNT(G5:G23)))</f>
        <v>6.7105802536990637</v>
      </c>
      <c r="H31" s="3">
        <f>H30/(SQRT(COUNT(H5:H23)))</f>
        <v>4.6040530425474397</v>
      </c>
      <c r="I31" s="3">
        <f>I30/(SQRT(COUNT(I5:I23)))</f>
        <v>2.5279028752610029</v>
      </c>
      <c r="J31" s="3">
        <f>J30/(SQRT(COUNT(J5:J26)))</f>
        <v>3.5546401030345574</v>
      </c>
      <c r="K31" s="3">
        <f>K30/(SQRT(COUNT(K5:K26)))</f>
        <v>3.5807212399445012</v>
      </c>
      <c r="L31" s="3">
        <f>L30/(SQRT(COUNT(L5:L26)))</f>
        <v>2.2604857829265521</v>
      </c>
      <c r="M31" s="3">
        <f t="shared" ref="M31" si="4">M30/(SQRT(COUNT(M5:M26)))</f>
        <v>1.2845561543106359</v>
      </c>
    </row>
  </sheetData>
  <mergeCells count="5">
    <mergeCell ref="B2:M2"/>
    <mergeCell ref="B3:E3"/>
    <mergeCell ref="F3:I3"/>
    <mergeCell ref="J3:M3"/>
    <mergeCell ref="B1:M1"/>
  </mergeCells>
  <phoneticPr fontId="2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Legend</vt:lpstr>
      <vt:lpstr>Fig 2B</vt:lpstr>
      <vt:lpstr>Fig 2C</vt:lpstr>
      <vt:lpstr>Fig 2E</vt:lpstr>
      <vt:lpstr>Fig 2G</vt:lpstr>
      <vt:lpstr>Fig 3H</vt:lpstr>
      <vt:lpstr>Fig 2I</vt:lpstr>
      <vt:lpstr>Fig 2J</vt:lpstr>
      <vt:lpstr>Fig 2K</vt:lpstr>
      <vt:lpstr>Fig 2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3T09:56:54Z</dcterms:created>
  <dcterms:modified xsi:type="dcterms:W3CDTF">2020-07-02T13:44:20Z</dcterms:modified>
</cp:coreProperties>
</file>